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Volumes/passport   /lin2020/Paper/20231122/"/>
    </mc:Choice>
  </mc:AlternateContent>
  <xr:revisionPtr revIDLastSave="0" documentId="13_ncr:1_{030759AF-295E-D842-9E5C-3FDCDE1476E8}" xr6:coauthVersionLast="47" xr6:coauthVersionMax="47" xr10:uidLastSave="{00000000-0000-0000-0000-000000000000}"/>
  <bookViews>
    <workbookView xWindow="4760" yWindow="900" windowWidth="28800" windowHeight="15620" xr2:uid="{00000000-000D-0000-FFFF-FFFF00000000}"/>
  </bookViews>
  <sheets>
    <sheet name="Intra-metabolites" sheetId="1" r:id="rId1"/>
    <sheet name="Extra-metabolites" sheetId="4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52" i="1" l="1"/>
  <c r="U152" i="1"/>
  <c r="V152" i="1"/>
  <c r="W152" i="1"/>
  <c r="X152" i="1"/>
  <c r="Y152" i="1"/>
  <c r="L152" i="1"/>
  <c r="M152" i="1"/>
  <c r="N152" i="1"/>
  <c r="O152" i="1"/>
  <c r="P152" i="1"/>
  <c r="Q152" i="1"/>
  <c r="R152" i="1"/>
  <c r="S152" i="1"/>
  <c r="D152" i="1"/>
  <c r="E152" i="1"/>
  <c r="F152" i="1"/>
  <c r="G152" i="1"/>
  <c r="H152" i="1"/>
  <c r="I152" i="1"/>
  <c r="J152" i="1"/>
  <c r="K152" i="1"/>
  <c r="C152" i="1"/>
  <c r="T118" i="1"/>
  <c r="U118" i="1"/>
  <c r="V118" i="1"/>
  <c r="W118" i="1"/>
  <c r="X118" i="1"/>
  <c r="Y118" i="1"/>
  <c r="K118" i="1"/>
  <c r="L118" i="1"/>
  <c r="M118" i="1"/>
  <c r="N118" i="1"/>
  <c r="O118" i="1"/>
  <c r="P118" i="1"/>
  <c r="Q118" i="1"/>
  <c r="R118" i="1"/>
  <c r="S118" i="1"/>
  <c r="D118" i="1"/>
  <c r="E118" i="1"/>
  <c r="F118" i="1"/>
  <c r="G118" i="1"/>
  <c r="H118" i="1"/>
  <c r="I118" i="1"/>
  <c r="J118" i="1"/>
  <c r="C118" i="1"/>
  <c r="C23" i="1"/>
  <c r="C34" i="1"/>
  <c r="C57" i="1"/>
  <c r="C109" i="1"/>
  <c r="S109" i="1"/>
  <c r="T109" i="1"/>
  <c r="U109" i="1"/>
  <c r="V109" i="1"/>
  <c r="W109" i="1"/>
  <c r="X109" i="1"/>
  <c r="Y109" i="1"/>
  <c r="L109" i="1"/>
  <c r="M109" i="1"/>
  <c r="N109" i="1"/>
  <c r="O109" i="1"/>
  <c r="P109" i="1"/>
  <c r="Q109" i="1"/>
  <c r="R109" i="1"/>
  <c r="D109" i="1"/>
  <c r="E109" i="1"/>
  <c r="F109" i="1"/>
  <c r="G109" i="1"/>
  <c r="H109" i="1"/>
  <c r="I109" i="1"/>
  <c r="J109" i="1"/>
  <c r="K109" i="1"/>
  <c r="T57" i="1"/>
  <c r="U57" i="1"/>
  <c r="V57" i="1"/>
  <c r="W57" i="1"/>
  <c r="X57" i="1"/>
  <c r="Y57" i="1"/>
  <c r="L57" i="1"/>
  <c r="M57" i="1"/>
  <c r="N57" i="1"/>
  <c r="O57" i="1"/>
  <c r="P57" i="1"/>
  <c r="Q57" i="1"/>
  <c r="R57" i="1"/>
  <c r="S57" i="1"/>
  <c r="D57" i="1"/>
  <c r="E57" i="1"/>
  <c r="F57" i="1"/>
  <c r="G57" i="1"/>
  <c r="H57" i="1"/>
  <c r="I57" i="1"/>
  <c r="J57" i="1"/>
  <c r="K57" i="1"/>
  <c r="R34" i="1"/>
  <c r="S34" i="1"/>
  <c r="T34" i="1"/>
  <c r="U34" i="1"/>
  <c r="V34" i="1"/>
  <c r="W34" i="1"/>
  <c r="X34" i="1"/>
  <c r="Y34" i="1"/>
  <c r="M34" i="1"/>
  <c r="N34" i="1"/>
  <c r="O34" i="1"/>
  <c r="P34" i="1"/>
  <c r="Q34" i="1"/>
  <c r="D34" i="1"/>
  <c r="E34" i="1"/>
  <c r="F34" i="1"/>
  <c r="G34" i="1"/>
  <c r="H34" i="1"/>
  <c r="I34" i="1"/>
  <c r="J34" i="1"/>
  <c r="K34" i="1"/>
  <c r="L34" i="1"/>
  <c r="W23" i="1"/>
  <c r="X23" i="1"/>
  <c r="Y23" i="1"/>
  <c r="O23" i="1"/>
  <c r="P23" i="1"/>
  <c r="Q23" i="1"/>
  <c r="R23" i="1"/>
  <c r="S23" i="1"/>
  <c r="T23" i="1"/>
  <c r="U23" i="1"/>
  <c r="V23" i="1"/>
  <c r="L23" i="1"/>
  <c r="M23" i="1"/>
  <c r="N23" i="1"/>
  <c r="D23" i="1"/>
  <c r="E23" i="1"/>
  <c r="F23" i="1"/>
  <c r="G23" i="1"/>
  <c r="H23" i="1"/>
  <c r="I23" i="1"/>
  <c r="J23" i="1"/>
  <c r="K23" i="1"/>
</calcChain>
</file>

<file path=xl/sharedStrings.xml><?xml version="1.0" encoding="utf-8"?>
<sst xmlns="http://schemas.openxmlformats.org/spreadsheetml/2006/main" count="190" uniqueCount="186">
  <si>
    <t>Compound</t>
  </si>
  <si>
    <t>CON-3ul-C12</t>
  </si>
  <si>
    <t>M-3ul-1h-CON1</t>
  </si>
  <si>
    <t>M-3ul-1h-CON2</t>
  </si>
  <si>
    <t>M-3ul-1h-CON3</t>
  </si>
  <si>
    <t>M-3ul-1h-CON4</t>
  </si>
  <si>
    <t>M-3ul-1h-KO1</t>
  </si>
  <si>
    <t>M-3ul-1h-KO2</t>
  </si>
  <si>
    <t>M-3ul-1h-KO3</t>
  </si>
  <si>
    <t>M-3ul-1h-KO4</t>
  </si>
  <si>
    <t>M-3ul-30min-CON1</t>
  </si>
  <si>
    <t>M-3ul-30min-CON3</t>
  </si>
  <si>
    <t>M-3ul-30min-CON4</t>
  </si>
  <si>
    <t>M-3ul-30min-KO1</t>
  </si>
  <si>
    <t>M-3ul-30min-KO2</t>
  </si>
  <si>
    <t>M-3ul-30min-KO3</t>
  </si>
  <si>
    <t>M-3ul-30min-KO4</t>
  </si>
  <si>
    <t>M-3ul-3h-CON1</t>
  </si>
  <si>
    <t>M-3ul-3h-CON2</t>
  </si>
  <si>
    <t>M-3ul-3h-CON3</t>
  </si>
  <si>
    <t>M-3ul-3h-CON4</t>
  </si>
  <si>
    <t>M-3ul-3h-KO1</t>
  </si>
  <si>
    <t>M-3ul-3h-KO2</t>
  </si>
  <si>
    <t>M-3ul-3h-KO3</t>
  </si>
  <si>
    <t>M-3ul-3h-KO4</t>
  </si>
  <si>
    <t>QC1-3ul</t>
  </si>
  <si>
    <t>QC3-2ul</t>
  </si>
  <si>
    <t>QC3-3ul</t>
  </si>
  <si>
    <t>2-HG*C5H8O5</t>
  </si>
  <si>
    <t>2-HG*m1</t>
  </si>
  <si>
    <t>2-HG*m2</t>
  </si>
  <si>
    <t>2-HG*m3</t>
  </si>
  <si>
    <t>2-HG*m4</t>
  </si>
  <si>
    <t>2-HG*m5</t>
  </si>
  <si>
    <t>3PG/2PG*C3H7O7P</t>
  </si>
  <si>
    <t>3PG/2PG*m3</t>
  </si>
  <si>
    <t>5-phosphoribosyl 1-pyrophosphate*C5H13O14P3</t>
  </si>
  <si>
    <t>5-phosphoribosyl 1-pyrophosphate*m5</t>
  </si>
  <si>
    <t>a-ketoglutarate*C5H6O5</t>
  </si>
  <si>
    <t>a-ketoglutarate*m1</t>
  </si>
  <si>
    <t>a-ketoglutarate*m2</t>
  </si>
  <si>
    <t>a-ketoglutarate*m3</t>
  </si>
  <si>
    <t>a-ketoglutarate*m4</t>
  </si>
  <si>
    <t>a-ketoglutarate*m5</t>
  </si>
  <si>
    <t>acetyl-CoA*C23H38N7O17P3S</t>
  </si>
  <si>
    <t>acetyl-CoA*m2</t>
  </si>
  <si>
    <t>aconitate*C6H6O6</t>
  </si>
  <si>
    <t>aconitate*m1</t>
  </si>
  <si>
    <t>aconitate*m2</t>
  </si>
  <si>
    <t>aconitate*m3</t>
  </si>
  <si>
    <t>aconitate*m4</t>
  </si>
  <si>
    <t>aconitate*m5</t>
  </si>
  <si>
    <t>aconitate*m6</t>
  </si>
  <si>
    <t>ADP/dGDP*C10H15N5O10P2</t>
  </si>
  <si>
    <t>ADP/dGDP*m5</t>
  </si>
  <si>
    <t>AMP*C10H14N5O7P</t>
  </si>
  <si>
    <t>AMP*m5</t>
  </si>
  <si>
    <t>Asp*C4H7NO4</t>
  </si>
  <si>
    <t>Asp*m1</t>
  </si>
  <si>
    <t>Asp*m2</t>
  </si>
  <si>
    <t>Asp*m3</t>
  </si>
  <si>
    <t>Asp*m4</t>
  </si>
  <si>
    <t>ATP*C10H16N5O13P3</t>
  </si>
  <si>
    <t>ATP*m5</t>
  </si>
  <si>
    <t>citrate*C6H8O7</t>
  </si>
  <si>
    <t>citrate*m1</t>
  </si>
  <si>
    <t>citrate*m2</t>
  </si>
  <si>
    <t>citrate*m3</t>
  </si>
  <si>
    <t>citrate*m4</t>
  </si>
  <si>
    <t>citrate*m5</t>
  </si>
  <si>
    <t>citrate*m6</t>
  </si>
  <si>
    <t>Dihydroxyacetone phosphate*C3H7O6P</t>
  </si>
  <si>
    <t>Dihydroxyacetone phosphate*m3</t>
  </si>
  <si>
    <t>fructose 1,6-bisphosphate*C6H14O12P2</t>
  </si>
  <si>
    <t>fructose 1,6-bisphosphate*m6</t>
  </si>
  <si>
    <t>fructose 6-phosphate*C6H13O9P</t>
  </si>
  <si>
    <t>fructose 6-phosphate*m6</t>
  </si>
  <si>
    <t>GDP*C10H15N5O11P2</t>
  </si>
  <si>
    <t>GDP*m5</t>
  </si>
  <si>
    <t>Gln*C5H10N2O3</t>
  </si>
  <si>
    <t>Gln*m1</t>
  </si>
  <si>
    <t>Gln*m2</t>
  </si>
  <si>
    <t>Gln*m3</t>
  </si>
  <si>
    <t>Gln*m4</t>
  </si>
  <si>
    <t>Gln*m5</t>
  </si>
  <si>
    <t>Glu*C5H9NO4</t>
  </si>
  <si>
    <t>Glu*m1</t>
  </si>
  <si>
    <t>Glu*m2</t>
  </si>
  <si>
    <t>Glu*m3</t>
  </si>
  <si>
    <t>Glu*m4</t>
  </si>
  <si>
    <t>Glu*m5</t>
  </si>
  <si>
    <t>glucose 6-phosphate*C6H13O9P</t>
  </si>
  <si>
    <t>glucose 6-phosphate*m6</t>
  </si>
  <si>
    <t>glucose*C6H12O6</t>
  </si>
  <si>
    <t>glucose*m6</t>
  </si>
  <si>
    <t>Glyceraldehyde 3-phosphate*C3H7O6P</t>
  </si>
  <si>
    <t>Glyceraldehyde 3-phosphate*m3</t>
  </si>
  <si>
    <t>glycerol 3-phosphate*C3H9O6P</t>
  </si>
  <si>
    <t>glycerol 3-phosphate*m3</t>
  </si>
  <si>
    <t>GMP*C10H14N5O8P</t>
  </si>
  <si>
    <t>GMP*m5</t>
  </si>
  <si>
    <t>IMP*C10H13N4O8P</t>
  </si>
  <si>
    <t>IMP*m5</t>
  </si>
  <si>
    <t>isocitrate*C6H8O7</t>
  </si>
  <si>
    <t>isocitrate*m1</t>
  </si>
  <si>
    <t>isocitrate*m2</t>
  </si>
  <si>
    <t>isocitrate*m3</t>
  </si>
  <si>
    <t>isocitrate*m4</t>
  </si>
  <si>
    <t>isocitrate*m5</t>
  </si>
  <si>
    <t>isocitrate*m6</t>
  </si>
  <si>
    <t>lactate*C3H6O3</t>
  </si>
  <si>
    <t>lactate*m3</t>
  </si>
  <si>
    <t>malate*C4H6O5</t>
  </si>
  <si>
    <t>malate*m1</t>
  </si>
  <si>
    <t>malate*m2</t>
  </si>
  <si>
    <t>malate*m3</t>
  </si>
  <si>
    <t>malate*m4</t>
  </si>
  <si>
    <t>NAD*C21H28N7O14P2</t>
  </si>
  <si>
    <t>NAD*m5</t>
  </si>
  <si>
    <t>NAD*m10</t>
  </si>
  <si>
    <t>NADH*C21H29N7O14P2</t>
  </si>
  <si>
    <t>NADH*m5</t>
  </si>
  <si>
    <t>NADH*m10</t>
  </si>
  <si>
    <t>NADP*C21H29N7O17P3</t>
  </si>
  <si>
    <t>NADP*m5</t>
  </si>
  <si>
    <t>NADP*m10</t>
  </si>
  <si>
    <t>NADPH*C21H30N7O17P3</t>
  </si>
  <si>
    <t>NADPH*m5</t>
  </si>
  <si>
    <t>NADPH*m10</t>
  </si>
  <si>
    <t>phosphoenolpyruvate*C3H5O6P</t>
  </si>
  <si>
    <t>phosphoenolpyruvate*m3</t>
  </si>
  <si>
    <t>pyruvate*C3H4O3</t>
  </si>
  <si>
    <t>pyruvate*m3</t>
  </si>
  <si>
    <t>ribose 5-phosphate*C5H11O8P</t>
  </si>
  <si>
    <t>ribose 5-phosphate*m5</t>
  </si>
  <si>
    <t>sedoheptulose 7-phosphate*C7H15O10P</t>
  </si>
  <si>
    <t>sedoheptulose 7-phosphate*m7</t>
  </si>
  <si>
    <t>succinate*C4H6O4</t>
  </si>
  <si>
    <t>succinate*m1</t>
  </si>
  <si>
    <t>succinate*m2</t>
  </si>
  <si>
    <t>succinate*m3</t>
  </si>
  <si>
    <t>succinate*m4</t>
  </si>
  <si>
    <t>UDP*C9H14N2O12P2</t>
  </si>
  <si>
    <t>UDP*m5</t>
  </si>
  <si>
    <t>UMP*C9H13N2O9P</t>
  </si>
  <si>
    <t>UMP*m5</t>
  </si>
  <si>
    <t>Expected RT</t>
  </si>
  <si>
    <t>m/z(expected)</t>
  </si>
  <si>
    <t>Compound name</t>
  </si>
  <si>
    <t>1ul-C12-con-</t>
  </si>
  <si>
    <t>1ul-30min-con1</t>
  </si>
  <si>
    <t>1ul-30min-con2</t>
  </si>
  <si>
    <t>1ul-30min-con3</t>
  </si>
  <si>
    <t>1ul-30min-con4</t>
  </si>
  <si>
    <t>1ul-30min-ko1</t>
  </si>
  <si>
    <t>1ul-30min-ko2</t>
  </si>
  <si>
    <t>1ul-30min-ko3</t>
  </si>
  <si>
    <t>1ul-30min-ko4</t>
  </si>
  <si>
    <t>1ul-1h-con1</t>
  </si>
  <si>
    <t>1ul-1h-con2</t>
  </si>
  <si>
    <t>1ul-1h-con3</t>
  </si>
  <si>
    <t>1ul-1h-con4</t>
  </si>
  <si>
    <t>1ul-1h-ko1</t>
  </si>
  <si>
    <t>1ul-1h-ko2</t>
  </si>
  <si>
    <t>1ul-1h-ko3</t>
  </si>
  <si>
    <t>1ul-1h-ko4</t>
  </si>
  <si>
    <t>1ul-3h-con1</t>
  </si>
  <si>
    <t>1ul-3h-con2</t>
  </si>
  <si>
    <t>1ul-3h-con3</t>
  </si>
  <si>
    <t>1ul-3h-con4</t>
  </si>
  <si>
    <t>1ul-3h-ko1</t>
  </si>
  <si>
    <t>1ul-3h-ko2</t>
  </si>
  <si>
    <t>1ul-3h-ko3</t>
  </si>
  <si>
    <t>1ul-3h-ko4</t>
  </si>
  <si>
    <t>QC2</t>
  </si>
  <si>
    <t>QC3</t>
  </si>
  <si>
    <t>Lactate*C3H6O3</t>
  </si>
  <si>
    <t>Lactate*m1</t>
  </si>
  <si>
    <t>Lactate*m2</t>
  </si>
  <si>
    <t>Lactate*m3</t>
  </si>
  <si>
    <t>pyruvate*m1</t>
  </si>
  <si>
    <t>pyruvate*m2</t>
  </si>
  <si>
    <t>Intracellular metabolites of day 0 B cells</t>
    <phoneticPr fontId="3" type="noConversion"/>
  </si>
  <si>
    <t xml:space="preserve">13C-labeled glucose flux analysis of day 0 B cells </t>
    <phoneticPr fontId="3" type="noConversion"/>
  </si>
  <si>
    <t>Supernatant metabolites of day 0 B cells</t>
    <phoneticPr fontId="3" type="noConversion"/>
  </si>
  <si>
    <t>Supplementary Data S4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宋体"/>
      <family val="2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9"/>
      <name val="宋体"/>
      <family val="2"/>
      <scheme val="minor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2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6" fillId="0" borderId="0" xfId="0" applyFont="1"/>
    <xf numFmtId="11" fontId="1" fillId="0" borderId="0" xfId="0" applyNumberFormat="1" applyFont="1"/>
    <xf numFmtId="0" fontId="6" fillId="0" borderId="0" xfId="0" applyFont="1" applyAlignment="1">
      <alignment horizontal="center"/>
    </xf>
    <xf numFmtId="0" fontId="7" fillId="0" borderId="0" xfId="0" applyFont="1"/>
    <xf numFmtId="11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</cellXfs>
  <cellStyles count="32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57"/>
  <sheetViews>
    <sheetView tabSelected="1" zoomScale="115" workbookViewId="0">
      <pane ySplit="3" topLeftCell="A4" activePane="bottomLeft" state="frozen"/>
      <selection pane="bottomLeft" activeCell="A7" sqref="A7"/>
    </sheetView>
  </sheetViews>
  <sheetFormatPr baseColWidth="10" defaultColWidth="8.83203125" defaultRowHeight="14"/>
  <cols>
    <col min="1" max="1" width="38.5" style="5" customWidth="1"/>
    <col min="2" max="2" width="14.33203125" style="7" bestFit="1" customWidth="1"/>
    <col min="3" max="6" width="16.6640625" style="7" bestFit="1" customWidth="1"/>
    <col min="7" max="10" width="15.33203125" style="7" bestFit="1" customWidth="1"/>
    <col min="11" max="13" width="20.33203125" style="7" bestFit="1" customWidth="1"/>
    <col min="14" max="17" width="18.83203125" style="7" bestFit="1" customWidth="1"/>
    <col min="18" max="21" width="16.6640625" style="7" bestFit="1" customWidth="1"/>
    <col min="22" max="25" width="15.33203125" style="7" bestFit="1" customWidth="1"/>
    <col min="26" max="28" width="9.6640625" style="7" bestFit="1" customWidth="1"/>
    <col min="29" max="16384" width="8.83203125" style="5"/>
  </cols>
  <sheetData>
    <row r="1" spans="1:28">
      <c r="A1" s="8" t="s">
        <v>185</v>
      </c>
      <c r="B1" s="10" t="s">
        <v>183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</row>
    <row r="2" spans="1:28">
      <c r="A2" s="5" t="s">
        <v>182</v>
      </c>
    </row>
    <row r="3" spans="1:28" s="8" customFormat="1">
      <c r="A3" s="2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  <c r="U3" s="3" t="s">
        <v>20</v>
      </c>
      <c r="V3" s="3" t="s">
        <v>21</v>
      </c>
      <c r="W3" s="3" t="s">
        <v>22</v>
      </c>
      <c r="X3" s="3" t="s">
        <v>23</v>
      </c>
      <c r="Y3" s="3" t="s">
        <v>24</v>
      </c>
      <c r="Z3" s="3" t="s">
        <v>25</v>
      </c>
      <c r="AA3" s="3" t="s">
        <v>26</v>
      </c>
      <c r="AB3" s="3" t="s">
        <v>27</v>
      </c>
    </row>
    <row r="4" spans="1:28">
      <c r="A4" s="1" t="s">
        <v>28</v>
      </c>
      <c r="B4" s="4">
        <v>242289.9855020447</v>
      </c>
      <c r="C4" s="4">
        <v>149892.71316436789</v>
      </c>
      <c r="D4" s="4">
        <v>169828.31296426259</v>
      </c>
      <c r="E4" s="4">
        <v>175755.1985963365</v>
      </c>
      <c r="F4" s="4">
        <v>159019.7788417199</v>
      </c>
      <c r="G4" s="4">
        <v>195838.75916450701</v>
      </c>
      <c r="H4" s="4">
        <v>181971.6645891786</v>
      </c>
      <c r="I4" s="4">
        <v>186227.6504023672</v>
      </c>
      <c r="J4" s="4">
        <v>188792.6560066902</v>
      </c>
      <c r="K4" s="4">
        <v>244063.4009960925</v>
      </c>
      <c r="L4" s="4">
        <v>137481.975293925</v>
      </c>
      <c r="M4" s="4">
        <v>175422.28686771609</v>
      </c>
      <c r="N4" s="4">
        <v>157398.55156647001</v>
      </c>
      <c r="O4" s="4">
        <v>179614.86092307221</v>
      </c>
      <c r="P4" s="4">
        <v>180381.0863302144</v>
      </c>
      <c r="Q4" s="4">
        <v>205134.92286274559</v>
      </c>
      <c r="R4" s="4">
        <v>178990.25510842251</v>
      </c>
      <c r="S4" s="4">
        <v>179827.29031181091</v>
      </c>
      <c r="T4" s="4">
        <v>197982.07657924411</v>
      </c>
      <c r="U4" s="4">
        <v>173741.8752851559</v>
      </c>
      <c r="V4" s="4">
        <v>161948.34519094901</v>
      </c>
      <c r="W4" s="4">
        <v>137858.21839039761</v>
      </c>
      <c r="X4" s="4">
        <v>149038.76815889071</v>
      </c>
      <c r="Y4" s="4">
        <v>130593.34466805879</v>
      </c>
      <c r="Z4" s="4">
        <v>187910.17571018849</v>
      </c>
      <c r="AA4" s="4">
        <v>157355.22019861781</v>
      </c>
      <c r="AB4" s="4">
        <v>178766.20023074781</v>
      </c>
    </row>
    <row r="5" spans="1:28">
      <c r="A5" s="1" t="s">
        <v>29</v>
      </c>
      <c r="B5" s="4">
        <v>0</v>
      </c>
      <c r="C5" s="4">
        <v>2250.3025619641671</v>
      </c>
      <c r="D5" s="4">
        <v>200.58829982615859</v>
      </c>
      <c r="E5" s="4">
        <v>373.18770660769769</v>
      </c>
      <c r="F5" s="4">
        <v>3434.2814591187398</v>
      </c>
      <c r="G5" s="4">
        <v>2932.1480566839932</v>
      </c>
      <c r="H5" s="4">
        <v>4039.7665150567168</v>
      </c>
      <c r="I5" s="4">
        <v>5092.3742166471529</v>
      </c>
      <c r="J5" s="4">
        <v>135.89139703496221</v>
      </c>
      <c r="K5" s="4">
        <v>0</v>
      </c>
      <c r="L5" s="4">
        <v>0</v>
      </c>
      <c r="M5" s="4">
        <v>0</v>
      </c>
      <c r="N5" s="4">
        <v>0</v>
      </c>
      <c r="O5" s="4">
        <v>1369.2004143326631</v>
      </c>
      <c r="P5" s="4">
        <v>0</v>
      </c>
      <c r="Q5" s="4">
        <v>0</v>
      </c>
      <c r="R5" s="4">
        <v>16267.87112490369</v>
      </c>
      <c r="S5" s="4">
        <v>21705.14823357738</v>
      </c>
      <c r="T5" s="4">
        <v>24806.055058243521</v>
      </c>
      <c r="U5" s="4">
        <v>24498.243817098461</v>
      </c>
      <c r="V5" s="4">
        <v>20644.006366245321</v>
      </c>
      <c r="W5" s="4">
        <v>13394.8830676895</v>
      </c>
      <c r="X5" s="4">
        <v>22430.627358861719</v>
      </c>
      <c r="Y5" s="4">
        <v>19958.214546463048</v>
      </c>
      <c r="Z5" s="4">
        <v>7557.5306102245186</v>
      </c>
      <c r="AA5" s="4">
        <v>3686.7987042965269</v>
      </c>
      <c r="AB5" s="4">
        <v>10010.861767828759</v>
      </c>
    </row>
    <row r="6" spans="1:28">
      <c r="A6" s="1" t="s">
        <v>30</v>
      </c>
      <c r="B6" s="4">
        <v>0</v>
      </c>
      <c r="C6" s="4">
        <v>10820.628954661141</v>
      </c>
      <c r="D6" s="4">
        <v>19355.08856116153</v>
      </c>
      <c r="E6" s="4">
        <v>14941.7609425317</v>
      </c>
      <c r="F6" s="4">
        <v>10452.53697146776</v>
      </c>
      <c r="G6" s="4">
        <v>23220.539117379631</v>
      </c>
      <c r="H6" s="4">
        <v>26763.254394925239</v>
      </c>
      <c r="I6" s="4">
        <v>27529.477883861779</v>
      </c>
      <c r="J6" s="4">
        <v>22381.418773693651</v>
      </c>
      <c r="K6" s="4">
        <v>7317.0849969166729</v>
      </c>
      <c r="L6" s="4">
        <v>5149.0456798082541</v>
      </c>
      <c r="M6" s="4">
        <v>4933.9828282451617</v>
      </c>
      <c r="N6" s="4">
        <v>7302.3722325702656</v>
      </c>
      <c r="O6" s="4">
        <v>0</v>
      </c>
      <c r="P6" s="4">
        <v>11832.58816800662</v>
      </c>
      <c r="Q6" s="4">
        <v>9068.5754402664807</v>
      </c>
      <c r="R6" s="4">
        <v>39358.351106798538</v>
      </c>
      <c r="S6" s="4">
        <v>43161.053415169117</v>
      </c>
      <c r="T6" s="4">
        <v>45118.711047648212</v>
      </c>
      <c r="U6" s="4">
        <v>39437.769591341072</v>
      </c>
      <c r="V6" s="4">
        <v>53369.328260589777</v>
      </c>
      <c r="W6" s="4">
        <v>48433.995985749723</v>
      </c>
      <c r="X6" s="4">
        <v>48463.267812796446</v>
      </c>
      <c r="Y6" s="4">
        <v>48948.945598801147</v>
      </c>
      <c r="Z6" s="4">
        <v>28022.67903422159</v>
      </c>
      <c r="AA6" s="4">
        <v>23407.567812585359</v>
      </c>
      <c r="AB6" s="4">
        <v>22651.657576009358</v>
      </c>
    </row>
    <row r="7" spans="1:28">
      <c r="A7" s="1" t="s">
        <v>31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6845.9782296667254</v>
      </c>
      <c r="H7" s="4">
        <v>5484.0421539171784</v>
      </c>
      <c r="I7" s="4">
        <v>5969.1767846828498</v>
      </c>
      <c r="J7" s="4">
        <v>6557.7427115080864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12151.69593668008</v>
      </c>
      <c r="S7" s="4">
        <v>18562.349940505141</v>
      </c>
      <c r="T7" s="4">
        <v>16566.28681290567</v>
      </c>
      <c r="U7" s="4">
        <v>13409.81432146545</v>
      </c>
      <c r="V7" s="4">
        <v>32680.491673125409</v>
      </c>
      <c r="W7" s="4">
        <v>31870.21394464793</v>
      </c>
      <c r="X7" s="4">
        <v>27733.34206373537</v>
      </c>
      <c r="Y7" s="4">
        <v>30323.081978673319</v>
      </c>
      <c r="Z7" s="4">
        <v>9598.9218878992688</v>
      </c>
      <c r="AA7" s="4">
        <v>11048.349101677741</v>
      </c>
      <c r="AB7" s="4">
        <v>12916.12256521887</v>
      </c>
    </row>
    <row r="8" spans="1:28">
      <c r="A8" s="1" t="s">
        <v>32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9748.0059653642966</v>
      </c>
      <c r="W8" s="4">
        <v>8282.2848750207231</v>
      </c>
      <c r="X8" s="4">
        <v>0</v>
      </c>
      <c r="Y8" s="4">
        <v>0</v>
      </c>
      <c r="Z8" s="4">
        <v>0</v>
      </c>
      <c r="AA8" s="4">
        <v>0</v>
      </c>
      <c r="AB8" s="4">
        <v>0</v>
      </c>
    </row>
    <row r="9" spans="1:28">
      <c r="A9" s="1" t="s">
        <v>33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</row>
    <row r="11" spans="1:28">
      <c r="A11" s="1" t="s">
        <v>34</v>
      </c>
      <c r="B11" s="4">
        <v>267619.65901297261</v>
      </c>
      <c r="C11" s="4">
        <v>85264.904164814492</v>
      </c>
      <c r="D11" s="4">
        <v>143470.6423125806</v>
      </c>
      <c r="E11" s="4">
        <v>115202.0010418668</v>
      </c>
      <c r="F11" s="4">
        <v>109581.55920068821</v>
      </c>
      <c r="G11" s="4">
        <v>204179.06386985449</v>
      </c>
      <c r="H11" s="4">
        <v>183667.60405512821</v>
      </c>
      <c r="I11" s="4">
        <v>143069.55137375821</v>
      </c>
      <c r="J11" s="4">
        <v>148098.6942020338</v>
      </c>
      <c r="K11" s="4">
        <v>221984.19358706259</v>
      </c>
      <c r="L11" s="4">
        <v>180087.76405218511</v>
      </c>
      <c r="M11" s="4">
        <v>258829.77176347061</v>
      </c>
      <c r="N11" s="4">
        <v>178174.31217651439</v>
      </c>
      <c r="O11" s="4">
        <v>219501.15122868281</v>
      </c>
      <c r="P11" s="4">
        <v>191209.76768824199</v>
      </c>
      <c r="Q11" s="4">
        <v>234174.05016075741</v>
      </c>
      <c r="R11" s="4">
        <v>121410.64067734939</v>
      </c>
      <c r="S11" s="4">
        <v>67320.219610644926</v>
      </c>
      <c r="T11" s="4">
        <v>92720.233677152239</v>
      </c>
      <c r="U11" s="4">
        <v>116301.8999050292</v>
      </c>
      <c r="V11" s="4">
        <v>88692.784456399633</v>
      </c>
      <c r="W11" s="4">
        <v>108251.13642165621</v>
      </c>
      <c r="X11" s="4">
        <v>104717.8146977002</v>
      </c>
      <c r="Y11" s="4">
        <v>123359.2396971437</v>
      </c>
      <c r="Z11" s="4">
        <v>256021.10145218091</v>
      </c>
      <c r="AA11" s="4">
        <v>180802.07806952091</v>
      </c>
      <c r="AB11" s="4">
        <v>160079.73539005301</v>
      </c>
    </row>
    <row r="12" spans="1:28">
      <c r="A12" s="1" t="s">
        <v>35</v>
      </c>
      <c r="B12" s="4">
        <v>0</v>
      </c>
      <c r="C12" s="4">
        <v>174990</v>
      </c>
      <c r="D12" s="4">
        <v>136923</v>
      </c>
      <c r="E12" s="4">
        <v>149706</v>
      </c>
      <c r="F12" s="4">
        <v>205853</v>
      </c>
      <c r="G12" s="4">
        <v>296781</v>
      </c>
      <c r="H12" s="4">
        <v>278488</v>
      </c>
      <c r="I12" s="4">
        <v>316478</v>
      </c>
      <c r="J12" s="4">
        <v>417714</v>
      </c>
      <c r="K12" s="4">
        <v>684838</v>
      </c>
      <c r="L12" s="4">
        <v>426259</v>
      </c>
      <c r="M12" s="4">
        <v>701904</v>
      </c>
      <c r="N12" s="4">
        <v>413408</v>
      </c>
      <c r="O12" s="4">
        <v>647694</v>
      </c>
      <c r="P12" s="4">
        <v>603267</v>
      </c>
      <c r="Q12" s="4">
        <v>781826</v>
      </c>
      <c r="R12" s="4">
        <v>88449</v>
      </c>
      <c r="S12" s="4">
        <v>92700</v>
      </c>
      <c r="T12" s="4">
        <v>93954</v>
      </c>
      <c r="U12" s="4">
        <v>93118</v>
      </c>
      <c r="V12" s="4">
        <v>103728</v>
      </c>
      <c r="W12" s="4">
        <v>96879</v>
      </c>
      <c r="X12" s="4">
        <v>86463</v>
      </c>
      <c r="Y12" s="4">
        <v>118682</v>
      </c>
      <c r="Z12" s="4">
        <v>314687</v>
      </c>
      <c r="AA12" s="4">
        <v>289612</v>
      </c>
      <c r="AB12" s="4">
        <v>286169</v>
      </c>
    </row>
    <row r="14" spans="1:28">
      <c r="A14" s="1" t="s">
        <v>36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6322.152255896217</v>
      </c>
      <c r="H14" s="4">
        <v>0</v>
      </c>
      <c r="I14" s="4">
        <v>0</v>
      </c>
      <c r="J14" s="4">
        <v>0</v>
      </c>
      <c r="K14" s="4">
        <v>6387.6777389897579</v>
      </c>
      <c r="L14" s="4">
        <v>0</v>
      </c>
      <c r="M14" s="4">
        <v>0</v>
      </c>
      <c r="N14" s="4">
        <v>7456.165858466702</v>
      </c>
      <c r="O14" s="4">
        <v>8711.7186635493999</v>
      </c>
      <c r="P14" s="4">
        <v>0</v>
      </c>
      <c r="Q14" s="4">
        <v>7458.2795837277836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</row>
    <row r="15" spans="1:28">
      <c r="A15" s="1" t="s">
        <v>37</v>
      </c>
      <c r="B15" s="4">
        <v>0</v>
      </c>
      <c r="C15" s="4">
        <v>5381</v>
      </c>
      <c r="D15" s="4">
        <v>7270</v>
      </c>
      <c r="E15" s="4">
        <v>10362</v>
      </c>
      <c r="F15" s="4">
        <v>8124</v>
      </c>
      <c r="G15" s="4">
        <v>9814</v>
      </c>
      <c r="H15" s="4">
        <v>8185</v>
      </c>
      <c r="I15" s="4">
        <v>8269</v>
      </c>
      <c r="J15" s="4">
        <v>9272</v>
      </c>
      <c r="K15" s="4">
        <v>17503</v>
      </c>
      <c r="L15" s="4">
        <v>10786</v>
      </c>
      <c r="M15" s="4">
        <v>11241</v>
      </c>
      <c r="N15" s="4">
        <v>12032</v>
      </c>
      <c r="O15" s="4">
        <v>18021</v>
      </c>
      <c r="P15" s="4">
        <v>11791</v>
      </c>
      <c r="Q15" s="4">
        <v>12957</v>
      </c>
      <c r="R15" s="4">
        <v>0</v>
      </c>
      <c r="S15" s="4">
        <v>0</v>
      </c>
      <c r="T15" s="4">
        <v>0</v>
      </c>
      <c r="U15" s="4">
        <v>0</v>
      </c>
      <c r="V15" s="4">
        <v>5622</v>
      </c>
      <c r="W15" s="4">
        <v>0</v>
      </c>
      <c r="X15" s="4">
        <v>5051</v>
      </c>
      <c r="Y15" s="4">
        <v>0</v>
      </c>
      <c r="Z15" s="4">
        <v>0</v>
      </c>
      <c r="AA15" s="4">
        <v>8058</v>
      </c>
      <c r="AB15" s="4">
        <v>5686</v>
      </c>
    </row>
    <row r="17" spans="1:28">
      <c r="A17" s="1" t="s">
        <v>38</v>
      </c>
      <c r="B17" s="4">
        <v>0</v>
      </c>
      <c r="C17" s="4">
        <v>699164.30264650192</v>
      </c>
      <c r="D17" s="4">
        <v>740694.77657624078</v>
      </c>
      <c r="E17" s="4">
        <v>574602.47301094059</v>
      </c>
      <c r="F17" s="4">
        <v>492235.8838997283</v>
      </c>
      <c r="G17" s="4">
        <v>616252.37241793051</v>
      </c>
      <c r="H17" s="4">
        <v>755221.3534330267</v>
      </c>
      <c r="I17" s="4">
        <v>621098.08757896093</v>
      </c>
      <c r="J17" s="4">
        <v>792659.65525731083</v>
      </c>
      <c r="K17" s="4">
        <v>817189.43691216724</v>
      </c>
      <c r="L17" s="4">
        <v>548310.90135097224</v>
      </c>
      <c r="M17" s="4">
        <v>547319.56420352485</v>
      </c>
      <c r="N17" s="4">
        <v>948995.00301745662</v>
      </c>
      <c r="O17" s="4">
        <v>575571.6160431467</v>
      </c>
      <c r="P17" s="4">
        <v>832483.296038726</v>
      </c>
      <c r="Q17" s="4">
        <v>511041.69754757482</v>
      </c>
      <c r="R17" s="4">
        <v>568399.74623229553</v>
      </c>
      <c r="S17" s="4">
        <v>623391.47948723496</v>
      </c>
      <c r="T17" s="4">
        <v>869393.16654773953</v>
      </c>
      <c r="U17" s="4">
        <v>683092.59262386512</v>
      </c>
      <c r="V17" s="4">
        <v>464088.46146053012</v>
      </c>
      <c r="W17" s="4">
        <v>810223.65531427157</v>
      </c>
      <c r="X17" s="4">
        <v>354196.94199950818</v>
      </c>
      <c r="Y17" s="4">
        <v>688376.90577656997</v>
      </c>
      <c r="Z17" s="4">
        <v>582725.5191892786</v>
      </c>
      <c r="AA17" s="4">
        <v>718213.19469937275</v>
      </c>
      <c r="AB17" s="4">
        <v>584083.58766952378</v>
      </c>
    </row>
    <row r="18" spans="1:28">
      <c r="A18" s="1" t="s">
        <v>39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</row>
    <row r="19" spans="1:28">
      <c r="A19" s="1" t="s">
        <v>40</v>
      </c>
      <c r="B19" s="4">
        <v>0</v>
      </c>
      <c r="C19" s="4">
        <v>5534.628911805692</v>
      </c>
      <c r="D19" s="4">
        <v>4929.9153285978164</v>
      </c>
      <c r="E19" s="4">
        <v>0</v>
      </c>
      <c r="F19" s="4">
        <v>0</v>
      </c>
      <c r="G19" s="4">
        <v>0</v>
      </c>
      <c r="H19" s="4">
        <v>10302.256095910179</v>
      </c>
      <c r="I19" s="4">
        <v>8965.4139681367506</v>
      </c>
      <c r="J19" s="4">
        <v>10391.34188999895</v>
      </c>
      <c r="K19" s="4">
        <v>4193.337060502824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9339.0338840015229</v>
      </c>
      <c r="T19" s="4">
        <v>9581.1217117627348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12053.73993703913</v>
      </c>
      <c r="AB19" s="4">
        <v>11877.728770541131</v>
      </c>
    </row>
    <row r="20" spans="1:28">
      <c r="A20" s="1" t="s">
        <v>41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</row>
    <row r="21" spans="1:28">
      <c r="A21" s="1" t="s">
        <v>42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</row>
    <row r="22" spans="1:28">
      <c r="A22" s="1" t="s">
        <v>43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</row>
    <row r="23" spans="1:28">
      <c r="C23" s="9">
        <f>SUM(C18:C22)</f>
        <v>5534.628911805692</v>
      </c>
      <c r="D23" s="9">
        <f t="shared" ref="D23:K23" si="0">SUM(D18:D22)</f>
        <v>4929.9153285978164</v>
      </c>
      <c r="E23" s="9">
        <f t="shared" si="0"/>
        <v>0</v>
      </c>
      <c r="F23" s="9">
        <f t="shared" si="0"/>
        <v>0</v>
      </c>
      <c r="G23" s="9">
        <f t="shared" si="0"/>
        <v>0</v>
      </c>
      <c r="H23" s="9">
        <f t="shared" si="0"/>
        <v>10302.256095910179</v>
      </c>
      <c r="I23" s="9">
        <f t="shared" si="0"/>
        <v>8965.4139681367506</v>
      </c>
      <c r="J23" s="9">
        <f t="shared" si="0"/>
        <v>10391.34188999895</v>
      </c>
      <c r="K23" s="9">
        <f t="shared" si="0"/>
        <v>4193.337060502824</v>
      </c>
      <c r="L23" s="9">
        <f>SUM(L18:L22)</f>
        <v>0</v>
      </c>
      <c r="M23" s="9">
        <f t="shared" ref="M23" si="1">SUM(M18:M22)</f>
        <v>0</v>
      </c>
      <c r="N23" s="9">
        <f t="shared" ref="N23" si="2">SUM(N18:N22)</f>
        <v>0</v>
      </c>
      <c r="O23" s="9">
        <f>SUM(O18:O22)</f>
        <v>0</v>
      </c>
      <c r="P23" s="9">
        <f t="shared" ref="P23" si="3">SUM(P18:P22)</f>
        <v>0</v>
      </c>
      <c r="Q23" s="9">
        <f t="shared" ref="Q23" si="4">SUM(Q18:Q22)</f>
        <v>0</v>
      </c>
      <c r="R23" s="9">
        <f t="shared" ref="R23" si="5">SUM(R18:R22)</f>
        <v>0</v>
      </c>
      <c r="S23" s="9">
        <f t="shared" ref="S23" si="6">SUM(S18:S22)</f>
        <v>9339.0338840015229</v>
      </c>
      <c r="T23" s="9">
        <f t="shared" ref="T23" si="7">SUM(T18:T22)</f>
        <v>9581.1217117627348</v>
      </c>
      <c r="U23" s="9">
        <f t="shared" ref="U23" si="8">SUM(U18:U22)</f>
        <v>0</v>
      </c>
      <c r="V23" s="9">
        <f t="shared" ref="V23" si="9">SUM(V18:V22)</f>
        <v>0</v>
      </c>
      <c r="W23" s="9">
        <f>SUM(W18:W22)</f>
        <v>0</v>
      </c>
      <c r="X23" s="9">
        <f t="shared" ref="X23" si="10">SUM(X18:X22)</f>
        <v>0</v>
      </c>
      <c r="Y23" s="9">
        <f t="shared" ref="Y23" si="11">SUM(Y18:Y22)</f>
        <v>0</v>
      </c>
    </row>
    <row r="24" spans="1:28">
      <c r="A24" s="1" t="s">
        <v>44</v>
      </c>
      <c r="B24" s="4">
        <v>40696.164281232719</v>
      </c>
      <c r="C24" s="4">
        <v>30772.000625898039</v>
      </c>
      <c r="D24" s="4">
        <v>16077.27409063055</v>
      </c>
      <c r="E24" s="4">
        <v>26225.843785734982</v>
      </c>
      <c r="F24" s="4">
        <v>24968.39614909414</v>
      </c>
      <c r="G24" s="4">
        <v>35146.628711524463</v>
      </c>
      <c r="H24" s="4">
        <v>29429.433456930739</v>
      </c>
      <c r="I24" s="4">
        <v>28587.265962852311</v>
      </c>
      <c r="J24" s="4">
        <v>45865.2413352394</v>
      </c>
      <c r="K24" s="4">
        <v>47258.106409672328</v>
      </c>
      <c r="L24" s="4">
        <v>42784.172202998387</v>
      </c>
      <c r="M24" s="4">
        <v>57240.306109775047</v>
      </c>
      <c r="N24" s="4">
        <v>42571.37337218225</v>
      </c>
      <c r="O24" s="4">
        <v>20668.570076724311</v>
      </c>
      <c r="P24" s="4">
        <v>48096.404834099572</v>
      </c>
      <c r="Q24" s="4">
        <v>41506.089528217803</v>
      </c>
      <c r="R24" s="4">
        <v>19703.88204369113</v>
      </c>
      <c r="S24" s="4">
        <v>16319.735788772579</v>
      </c>
      <c r="T24" s="4">
        <v>39754.690666106762</v>
      </c>
      <c r="U24" s="4">
        <v>37488.705540385767</v>
      </c>
      <c r="V24" s="4">
        <v>11662.66561860838</v>
      </c>
      <c r="W24" s="4">
        <v>17409.52374052798</v>
      </c>
      <c r="X24" s="4">
        <v>31869.52671695585</v>
      </c>
      <c r="Y24" s="4">
        <v>0</v>
      </c>
      <c r="Z24" s="4">
        <v>35570.936683273008</v>
      </c>
      <c r="AA24" s="4">
        <v>17495.93296273817</v>
      </c>
      <c r="AB24" s="4">
        <v>18686.31672542484</v>
      </c>
    </row>
    <row r="25" spans="1:28">
      <c r="A25" s="1" t="s">
        <v>45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7081.9080677234433</v>
      </c>
      <c r="J25" s="4">
        <v>12762.319900455661</v>
      </c>
      <c r="K25" s="4">
        <v>0</v>
      </c>
      <c r="L25" s="4">
        <v>0</v>
      </c>
      <c r="M25" s="4">
        <v>9198.6593569361157</v>
      </c>
      <c r="N25" s="4">
        <v>0</v>
      </c>
      <c r="O25" s="4">
        <v>0</v>
      </c>
      <c r="P25" s="4">
        <v>11208.185461653509</v>
      </c>
      <c r="Q25" s="4">
        <v>10865.06487126862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6447.3872700631491</v>
      </c>
      <c r="AA25" s="4">
        <v>0</v>
      </c>
      <c r="AB25" s="4">
        <v>0</v>
      </c>
    </row>
    <row r="27" spans="1:28">
      <c r="A27" s="1" t="s">
        <v>46</v>
      </c>
      <c r="B27" s="4">
        <v>285881.87587004958</v>
      </c>
      <c r="C27" s="4">
        <v>142371.89915771119</v>
      </c>
      <c r="D27" s="4">
        <v>200422.40338306851</v>
      </c>
      <c r="E27" s="4">
        <v>183933.6365587535</v>
      </c>
      <c r="F27" s="4">
        <v>184127.05631216901</v>
      </c>
      <c r="G27" s="4">
        <v>136271.16229445691</v>
      </c>
      <c r="H27" s="4">
        <v>163626.69968497139</v>
      </c>
      <c r="I27" s="4">
        <v>153379.7272236392</v>
      </c>
      <c r="J27" s="4">
        <v>157811.28367344051</v>
      </c>
      <c r="K27" s="4">
        <v>309262.15645003581</v>
      </c>
      <c r="L27" s="4">
        <v>257746.24776134</v>
      </c>
      <c r="M27" s="4">
        <v>350182.72339776711</v>
      </c>
      <c r="N27" s="4">
        <v>228600.77618866551</v>
      </c>
      <c r="O27" s="4">
        <v>271691.7051208546</v>
      </c>
      <c r="P27" s="4">
        <v>265891.24975323433</v>
      </c>
      <c r="Q27" s="4">
        <v>308640.22111032408</v>
      </c>
      <c r="R27" s="4">
        <v>164466.63297880889</v>
      </c>
      <c r="S27" s="4">
        <v>164475.1819181864</v>
      </c>
      <c r="T27" s="4">
        <v>165008.42201185669</v>
      </c>
      <c r="U27" s="4">
        <v>151769.32076840641</v>
      </c>
      <c r="V27" s="4">
        <v>103869.61343638469</v>
      </c>
      <c r="W27" s="4">
        <v>87644.795115349421</v>
      </c>
      <c r="X27" s="4">
        <v>112306.3479845355</v>
      </c>
      <c r="Y27" s="4">
        <v>114238.408283846</v>
      </c>
      <c r="Z27" s="4">
        <v>200769.70404527869</v>
      </c>
      <c r="AA27" s="4">
        <v>182725.0302542623</v>
      </c>
      <c r="AB27" s="4">
        <v>188707.15058365409</v>
      </c>
    </row>
    <row r="28" spans="1:28">
      <c r="A28" s="1" t="s">
        <v>47</v>
      </c>
      <c r="B28" s="4">
        <v>0</v>
      </c>
      <c r="C28" s="4">
        <v>23709.711821662579</v>
      </c>
      <c r="D28" s="4">
        <v>24368.98785995768</v>
      </c>
      <c r="E28" s="4">
        <v>17229.570891600841</v>
      </c>
      <c r="F28" s="4">
        <v>24309.410301436019</v>
      </c>
      <c r="G28" s="4">
        <v>24678.838824607341</v>
      </c>
      <c r="H28" s="4">
        <v>23028.732163522898</v>
      </c>
      <c r="I28" s="4">
        <v>24524.100884640098</v>
      </c>
      <c r="J28" s="4">
        <v>24958.739648765419</v>
      </c>
      <c r="K28" s="4">
        <v>10971.211889956799</v>
      </c>
      <c r="L28" s="4">
        <v>1599.076973322834</v>
      </c>
      <c r="M28" s="4">
        <v>13547.36958569771</v>
      </c>
      <c r="N28" s="4">
        <v>10662.842029054291</v>
      </c>
      <c r="O28" s="4">
        <v>8869.3621742875548</v>
      </c>
      <c r="P28" s="4">
        <v>9464.6216172892382</v>
      </c>
      <c r="Q28" s="4">
        <v>13343.698585351211</v>
      </c>
      <c r="R28" s="4">
        <v>25502.368841014231</v>
      </c>
      <c r="S28" s="4">
        <v>29431.219871366731</v>
      </c>
      <c r="T28" s="4">
        <v>33574.860866343573</v>
      </c>
      <c r="U28" s="4">
        <v>28042.997144702331</v>
      </c>
      <c r="V28" s="4">
        <v>23106.69635341068</v>
      </c>
      <c r="W28" s="4">
        <v>32337.57073300601</v>
      </c>
      <c r="X28" s="4">
        <v>27532.979176233512</v>
      </c>
      <c r="Y28" s="4">
        <v>20942.748210720849</v>
      </c>
      <c r="Z28" s="4">
        <v>13056.659396812929</v>
      </c>
      <c r="AA28" s="4">
        <v>22643.324604037651</v>
      </c>
      <c r="AB28" s="4">
        <v>18329.658028251801</v>
      </c>
    </row>
    <row r="29" spans="1:28">
      <c r="A29" s="1" t="s">
        <v>48</v>
      </c>
      <c r="B29" s="4">
        <v>0</v>
      </c>
      <c r="C29" s="4">
        <v>38811.994931737929</v>
      </c>
      <c r="D29" s="4">
        <v>51072.111769606483</v>
      </c>
      <c r="E29" s="4">
        <v>45242.098233570883</v>
      </c>
      <c r="F29" s="4">
        <v>41148.035579329233</v>
      </c>
      <c r="G29" s="4">
        <v>59219.830459485413</v>
      </c>
      <c r="H29" s="4">
        <v>70035.240481146029</v>
      </c>
      <c r="I29" s="4">
        <v>64252.055817639113</v>
      </c>
      <c r="J29" s="4">
        <v>67568.001975216772</v>
      </c>
      <c r="K29" s="4">
        <v>66126.653481609188</v>
      </c>
      <c r="L29" s="4">
        <v>47749.93483618008</v>
      </c>
      <c r="M29" s="4">
        <v>49093.873608049798</v>
      </c>
      <c r="N29" s="4">
        <v>54798.677094327402</v>
      </c>
      <c r="O29" s="4">
        <v>80409.649388243881</v>
      </c>
      <c r="P29" s="4">
        <v>65141.608997919873</v>
      </c>
      <c r="Q29" s="4">
        <v>67080.161204706907</v>
      </c>
      <c r="R29" s="4">
        <v>44065.675267328697</v>
      </c>
      <c r="S29" s="4">
        <v>43497.328027613439</v>
      </c>
      <c r="T29" s="4">
        <v>46628.897352379907</v>
      </c>
      <c r="U29" s="4">
        <v>39722.047331636953</v>
      </c>
      <c r="V29" s="4">
        <v>51511.195224558338</v>
      </c>
      <c r="W29" s="4">
        <v>48973.828009971352</v>
      </c>
      <c r="X29" s="4">
        <v>45158.704460540801</v>
      </c>
      <c r="Y29" s="4">
        <v>44236.199738592957</v>
      </c>
      <c r="Z29" s="4">
        <v>53582.402999257851</v>
      </c>
      <c r="AA29" s="4">
        <v>51967.393279990582</v>
      </c>
      <c r="AB29" s="4">
        <v>47488.129781755059</v>
      </c>
    </row>
    <row r="30" spans="1:28">
      <c r="A30" s="1" t="s">
        <v>49</v>
      </c>
      <c r="B30" s="4">
        <v>0</v>
      </c>
      <c r="C30" s="4">
        <v>0</v>
      </c>
      <c r="D30" s="4">
        <v>9611.3452368717044</v>
      </c>
      <c r="E30" s="4">
        <v>10509.153121213991</v>
      </c>
      <c r="F30" s="4">
        <v>2102.7546270875068</v>
      </c>
      <c r="G30" s="4">
        <v>23523.244948568979</v>
      </c>
      <c r="H30" s="4">
        <v>23459.758131295632</v>
      </c>
      <c r="I30" s="4">
        <v>32816.552927885707</v>
      </c>
      <c r="J30" s="4">
        <v>24943.95611405154</v>
      </c>
      <c r="K30" s="4">
        <v>5061.7562336803576</v>
      </c>
      <c r="L30" s="4">
        <v>0</v>
      </c>
      <c r="M30" s="4">
        <v>2481.5075799586348</v>
      </c>
      <c r="N30" s="4">
        <v>0</v>
      </c>
      <c r="O30" s="4">
        <v>0</v>
      </c>
      <c r="P30" s="4">
        <v>8253.6243037888598</v>
      </c>
      <c r="Q30" s="4">
        <v>6001.0512204237411</v>
      </c>
      <c r="R30" s="4">
        <v>18572.72442265756</v>
      </c>
      <c r="S30" s="4">
        <v>21415.08671667767</v>
      </c>
      <c r="T30" s="4">
        <v>18401.589177511429</v>
      </c>
      <c r="U30" s="4">
        <v>11402.611895349241</v>
      </c>
      <c r="V30" s="4">
        <v>32437.129138857879</v>
      </c>
      <c r="W30" s="4">
        <v>37896.509677618051</v>
      </c>
      <c r="X30" s="4">
        <v>47155.72542553016</v>
      </c>
      <c r="Y30" s="4">
        <v>33229.165065496527</v>
      </c>
      <c r="Z30" s="4">
        <v>20374.014134870238</v>
      </c>
      <c r="AA30" s="4">
        <v>13886.802234828159</v>
      </c>
      <c r="AB30" s="4">
        <v>15646.95484160964</v>
      </c>
    </row>
    <row r="31" spans="1:28">
      <c r="A31" s="1" t="s">
        <v>50</v>
      </c>
      <c r="B31" s="4">
        <v>0</v>
      </c>
      <c r="C31" s="4">
        <v>43601.262156575693</v>
      </c>
      <c r="D31" s="4">
        <v>6617.8635532518774</v>
      </c>
      <c r="E31" s="4">
        <v>22636.49575559513</v>
      </c>
      <c r="F31" s="4">
        <v>5132.7809089799584</v>
      </c>
      <c r="G31" s="4">
        <v>62002.796474985182</v>
      </c>
      <c r="H31" s="4">
        <v>67189.648646655318</v>
      </c>
      <c r="I31" s="4">
        <v>28272.263347825348</v>
      </c>
      <c r="J31" s="4">
        <v>43706.710536810948</v>
      </c>
      <c r="K31" s="4">
        <v>5157.0638499165279</v>
      </c>
      <c r="L31" s="4">
        <v>0</v>
      </c>
      <c r="M31" s="4">
        <v>0</v>
      </c>
      <c r="N31" s="4">
        <v>14804.73203664225</v>
      </c>
      <c r="O31" s="4">
        <v>9480.2492310567213</v>
      </c>
      <c r="P31" s="4">
        <v>5537.049966637258</v>
      </c>
      <c r="Q31" s="4">
        <v>0</v>
      </c>
      <c r="R31" s="4">
        <v>23191.191441064439</v>
      </c>
      <c r="S31" s="4">
        <v>33432.928242698501</v>
      </c>
      <c r="T31" s="4">
        <v>32141.723857427529</v>
      </c>
      <c r="U31" s="4">
        <v>28057.175630128921</v>
      </c>
      <c r="V31" s="4">
        <v>47826.382444956587</v>
      </c>
      <c r="W31" s="4">
        <v>35571.84949642748</v>
      </c>
      <c r="X31" s="4">
        <v>53341.471331139437</v>
      </c>
      <c r="Y31" s="4">
        <v>25797.00239839626</v>
      </c>
      <c r="Z31" s="4">
        <v>0</v>
      </c>
      <c r="AA31" s="4">
        <v>17718.086404372549</v>
      </c>
      <c r="AB31" s="4">
        <v>25414.850508678541</v>
      </c>
    </row>
    <row r="32" spans="1:28">
      <c r="A32" s="1" t="s">
        <v>51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8276.6671732230207</v>
      </c>
      <c r="H32" s="4">
        <v>15401.20434477066</v>
      </c>
      <c r="I32" s="4">
        <v>11164.00041605721</v>
      </c>
      <c r="J32" s="4">
        <v>9034.5804114327366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5601.6217096845476</v>
      </c>
      <c r="T32" s="4">
        <v>4379.3526416620716</v>
      </c>
      <c r="U32" s="4">
        <v>30164.372138291699</v>
      </c>
      <c r="V32" s="4">
        <v>18164.685646068181</v>
      </c>
      <c r="W32" s="4">
        <v>0</v>
      </c>
      <c r="X32" s="4">
        <v>15324.15846398258</v>
      </c>
      <c r="Y32" s="4">
        <v>26525.687571863069</v>
      </c>
      <c r="Z32" s="4">
        <v>9180.8000767715166</v>
      </c>
      <c r="AA32" s="4">
        <v>4764.0344857667233</v>
      </c>
      <c r="AB32" s="4">
        <v>4648.6673467491382</v>
      </c>
    </row>
    <row r="33" spans="1:28">
      <c r="A33" s="1" t="s">
        <v>52</v>
      </c>
      <c r="B33" s="4">
        <v>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</row>
    <row r="34" spans="1:28">
      <c r="C34" s="9">
        <f>SUM(C28:C33)</f>
        <v>106122.96890997619</v>
      </c>
      <c r="D34" s="9">
        <f t="shared" ref="D34:L34" si="12">SUM(D28:D33)</f>
        <v>91670.308419687746</v>
      </c>
      <c r="E34" s="9">
        <f t="shared" si="12"/>
        <v>95617.31800198085</v>
      </c>
      <c r="F34" s="9">
        <f t="shared" si="12"/>
        <v>72692.981416832714</v>
      </c>
      <c r="G34" s="9">
        <f t="shared" si="12"/>
        <v>177701.37788086993</v>
      </c>
      <c r="H34" s="9">
        <f t="shared" si="12"/>
        <v>199114.58376739055</v>
      </c>
      <c r="I34" s="9">
        <f t="shared" si="12"/>
        <v>161028.9733940475</v>
      </c>
      <c r="J34" s="9">
        <f t="shared" si="12"/>
        <v>170211.98868627744</v>
      </c>
      <c r="K34" s="9">
        <f t="shared" si="12"/>
        <v>87316.685455162864</v>
      </c>
      <c r="L34" s="9">
        <f t="shared" si="12"/>
        <v>49349.011809502917</v>
      </c>
      <c r="M34" s="9">
        <f>SUM(M28:M33)</f>
        <v>65122.750773706139</v>
      </c>
      <c r="N34" s="9">
        <f t="shared" ref="N34" si="13">SUM(N28:N33)</f>
        <v>80266.251160023938</v>
      </c>
      <c r="O34" s="9">
        <f t="shared" ref="O34" si="14">SUM(O28:O33)</f>
        <v>98759.260793588153</v>
      </c>
      <c r="P34" s="9">
        <f t="shared" ref="P34" si="15">SUM(P28:P33)</f>
        <v>88396.904885635246</v>
      </c>
      <c r="Q34" s="9">
        <f t="shared" ref="Q34" si="16">SUM(Q28:Q33)</f>
        <v>86424.911010481868</v>
      </c>
      <c r="R34" s="9">
        <f>SUM(R28:R33)</f>
        <v>111331.95997206493</v>
      </c>
      <c r="S34" s="9">
        <f t="shared" ref="S34" si="17">SUM(S28:S33)</f>
        <v>133378.18456804089</v>
      </c>
      <c r="T34" s="9">
        <f t="shared" ref="T34" si="18">SUM(T28:T33)</f>
        <v>135126.42389532449</v>
      </c>
      <c r="U34" s="9">
        <f t="shared" ref="U34" si="19">SUM(U28:U33)</f>
        <v>137389.20414010913</v>
      </c>
      <c r="V34" s="9">
        <f t="shared" ref="V34" si="20">SUM(V28:V33)</f>
        <v>173046.08880785166</v>
      </c>
      <c r="W34" s="9">
        <f t="shared" ref="W34" si="21">SUM(W28:W33)</f>
        <v>154779.75791702289</v>
      </c>
      <c r="X34" s="9">
        <f t="shared" ref="X34" si="22">SUM(X28:X33)</f>
        <v>188513.03885742649</v>
      </c>
      <c r="Y34" s="9">
        <f t="shared" ref="Y34" si="23">SUM(Y28:Y33)</f>
        <v>150730.80298506966</v>
      </c>
    </row>
    <row r="35" spans="1:28">
      <c r="A35" s="1" t="s">
        <v>53</v>
      </c>
      <c r="B35" s="4">
        <v>1956353.0226392969</v>
      </c>
      <c r="C35" s="4">
        <v>3996910.2047520219</v>
      </c>
      <c r="D35" s="4">
        <v>4990357.7743220413</v>
      </c>
      <c r="E35" s="4">
        <v>4350743.707218904</v>
      </c>
      <c r="F35" s="4">
        <v>4262534.1341347517</v>
      </c>
      <c r="G35" s="4">
        <v>3604740.448535196</v>
      </c>
      <c r="H35" s="4">
        <v>4046989.04447228</v>
      </c>
      <c r="I35" s="4">
        <v>4108288.850487391</v>
      </c>
      <c r="J35" s="4">
        <v>4376753.2056403589</v>
      </c>
      <c r="K35" s="4">
        <v>9136337.2764771115</v>
      </c>
      <c r="L35" s="4">
        <v>5230520.631965654</v>
      </c>
      <c r="M35" s="4">
        <v>6133686.6702117287</v>
      </c>
      <c r="N35" s="4">
        <v>3677061.2852522088</v>
      </c>
      <c r="O35" s="4">
        <v>5133292.7349849613</v>
      </c>
      <c r="P35" s="4">
        <v>4475531.4411853813</v>
      </c>
      <c r="Q35" s="4">
        <v>4532966.5703758672</v>
      </c>
      <c r="R35" s="4">
        <v>3674601.7423713352</v>
      </c>
      <c r="S35" s="4">
        <v>3772513.2180273659</v>
      </c>
      <c r="T35" s="4">
        <v>3509201.3929876932</v>
      </c>
      <c r="U35" s="4">
        <v>3172340.0767491879</v>
      </c>
      <c r="V35" s="4">
        <v>2245899.9717416321</v>
      </c>
      <c r="W35" s="4">
        <v>1953718.1172551089</v>
      </c>
      <c r="X35" s="4">
        <v>1917116.5002417669</v>
      </c>
      <c r="Y35" s="4">
        <v>1831701.557624439</v>
      </c>
      <c r="Z35" s="4">
        <v>4504306.5291495454</v>
      </c>
      <c r="AA35" s="4">
        <v>4246206.4330300177</v>
      </c>
      <c r="AB35" s="4">
        <v>4073963.5951412721</v>
      </c>
    </row>
    <row r="36" spans="1:28">
      <c r="A36" s="1" t="s">
        <v>54</v>
      </c>
      <c r="B36" s="4">
        <v>0</v>
      </c>
      <c r="C36" s="4">
        <v>467688.13558015268</v>
      </c>
      <c r="D36" s="4">
        <v>540243.86889205291</v>
      </c>
      <c r="E36" s="4">
        <v>471040.50384422869</v>
      </c>
      <c r="F36" s="4">
        <v>486568.98647476762</v>
      </c>
      <c r="G36" s="4">
        <v>437971.27213460108</v>
      </c>
      <c r="H36" s="4">
        <v>452272.73725108179</v>
      </c>
      <c r="I36" s="4">
        <v>489544.0547797404</v>
      </c>
      <c r="J36" s="4">
        <v>537473.83193740493</v>
      </c>
      <c r="K36" s="4">
        <v>803612.97956023773</v>
      </c>
      <c r="L36" s="4">
        <v>454880.01736062643</v>
      </c>
      <c r="M36" s="4">
        <v>557191.7180354083</v>
      </c>
      <c r="N36" s="4">
        <v>345233.69002988999</v>
      </c>
      <c r="O36" s="4">
        <v>453276.75675009581</v>
      </c>
      <c r="P36" s="4">
        <v>410666.16921194398</v>
      </c>
      <c r="Q36" s="4">
        <v>460510.98145614879</v>
      </c>
      <c r="R36" s="4">
        <v>983914.80119316152</v>
      </c>
      <c r="S36" s="4">
        <v>1013019.74117563</v>
      </c>
      <c r="T36" s="4">
        <v>946569.50328036502</v>
      </c>
      <c r="U36" s="4">
        <v>914784.35966684471</v>
      </c>
      <c r="V36" s="4">
        <v>554564.35753588332</v>
      </c>
      <c r="W36" s="4">
        <v>507821.43711231637</v>
      </c>
      <c r="X36" s="4">
        <v>432593.95507040853</v>
      </c>
      <c r="Y36" s="4">
        <v>440556.35812890442</v>
      </c>
      <c r="Z36" s="4">
        <v>669019.4098355812</v>
      </c>
      <c r="AA36" s="4">
        <v>584897.37189504039</v>
      </c>
      <c r="AB36" s="4">
        <v>575891.84542020061</v>
      </c>
    </row>
    <row r="38" spans="1:28">
      <c r="A38" s="1" t="s">
        <v>55</v>
      </c>
      <c r="B38" s="4">
        <v>926239.05245598615</v>
      </c>
      <c r="C38" s="4">
        <v>690432.33342972561</v>
      </c>
      <c r="D38" s="4">
        <v>827295.50703522854</v>
      </c>
      <c r="E38" s="4">
        <v>908222.5099180633</v>
      </c>
      <c r="F38" s="4">
        <v>942410.37935394316</v>
      </c>
      <c r="G38" s="4">
        <v>1263623.1053285729</v>
      </c>
      <c r="H38" s="4">
        <v>1312932.3605597659</v>
      </c>
      <c r="I38" s="4">
        <v>1525241.621100578</v>
      </c>
      <c r="J38" s="4">
        <v>1835426.6146215859</v>
      </c>
      <c r="K38" s="4">
        <v>871366.22633939993</v>
      </c>
      <c r="L38" s="4">
        <v>978857.8560777473</v>
      </c>
      <c r="M38" s="4">
        <v>1309417.291783148</v>
      </c>
      <c r="N38" s="4">
        <v>1636716.3252772531</v>
      </c>
      <c r="O38" s="4">
        <v>2223719.4074689681</v>
      </c>
      <c r="P38" s="4">
        <v>1697120.330479258</v>
      </c>
      <c r="Q38" s="4">
        <v>2223651.2729931581</v>
      </c>
      <c r="R38" s="4">
        <v>506554.13759816892</v>
      </c>
      <c r="S38" s="4">
        <v>634761.99885857792</v>
      </c>
      <c r="T38" s="4">
        <v>623895.10844621272</v>
      </c>
      <c r="U38" s="4">
        <v>540151.13592415664</v>
      </c>
      <c r="V38" s="4">
        <v>771455.39475386613</v>
      </c>
      <c r="W38" s="4">
        <v>785389.45353629556</v>
      </c>
      <c r="X38" s="4">
        <v>821590.08240511641</v>
      </c>
      <c r="Y38" s="4">
        <v>743261.12527201558</v>
      </c>
      <c r="Z38" s="4">
        <v>993842.97292144061</v>
      </c>
      <c r="AA38" s="4">
        <v>956590.1690327361</v>
      </c>
      <c r="AB38" s="4">
        <v>968442.21694779501</v>
      </c>
    </row>
    <row r="39" spans="1:28">
      <c r="A39" s="1" t="s">
        <v>56</v>
      </c>
      <c r="B39" s="4">
        <v>0</v>
      </c>
      <c r="C39" s="4">
        <v>95445.264164157023</v>
      </c>
      <c r="D39" s="4">
        <v>100266.67148468499</v>
      </c>
      <c r="E39" s="4">
        <v>114337.7405477078</v>
      </c>
      <c r="F39" s="4">
        <v>112918.3740348913</v>
      </c>
      <c r="G39" s="4">
        <v>149259.65244867379</v>
      </c>
      <c r="H39" s="4">
        <v>179602.1785715057</v>
      </c>
      <c r="I39" s="4">
        <v>198213.52949533259</v>
      </c>
      <c r="J39" s="4">
        <v>238776.97411812641</v>
      </c>
      <c r="K39" s="4">
        <v>90259.239236092384</v>
      </c>
      <c r="L39" s="4">
        <v>101165.00472064489</v>
      </c>
      <c r="M39" s="4">
        <v>135291.09906081349</v>
      </c>
      <c r="N39" s="4">
        <v>164375.95865330161</v>
      </c>
      <c r="O39" s="4">
        <v>220966.72506824959</v>
      </c>
      <c r="P39" s="4">
        <v>172393.31856858559</v>
      </c>
      <c r="Q39" s="4">
        <v>216597.65495359321</v>
      </c>
      <c r="R39" s="4">
        <v>147094.14091869531</v>
      </c>
      <c r="S39" s="4">
        <v>189124.51087268011</v>
      </c>
      <c r="T39" s="4">
        <v>183276.88993789669</v>
      </c>
      <c r="U39" s="4">
        <v>170443.40701523749</v>
      </c>
      <c r="V39" s="4">
        <v>225201.57362882741</v>
      </c>
      <c r="W39" s="4">
        <v>229873.9633184491</v>
      </c>
      <c r="X39" s="4">
        <v>248333.12602347811</v>
      </c>
      <c r="Y39" s="4">
        <v>210529.1497290268</v>
      </c>
      <c r="Z39" s="4">
        <v>161336.4217278657</v>
      </c>
      <c r="AA39" s="4">
        <v>151007.70323958859</v>
      </c>
      <c r="AB39" s="4">
        <v>150264.72881031831</v>
      </c>
    </row>
    <row r="41" spans="1:28">
      <c r="A41" s="1" t="s">
        <v>57</v>
      </c>
      <c r="B41" s="4">
        <v>80145.648306849762</v>
      </c>
      <c r="C41" s="4">
        <v>72331.455436210483</v>
      </c>
      <c r="D41" s="4">
        <v>90099.44160635458</v>
      </c>
      <c r="E41" s="4">
        <v>89593.546829817744</v>
      </c>
      <c r="F41" s="4">
        <v>89365.685132947838</v>
      </c>
      <c r="G41" s="4">
        <v>76035.775866058742</v>
      </c>
      <c r="H41" s="4">
        <v>114884.10470809331</v>
      </c>
      <c r="I41" s="4">
        <v>68574.873149281964</v>
      </c>
      <c r="J41" s="4">
        <v>75042.800581533957</v>
      </c>
      <c r="K41" s="4">
        <v>197764.09337738191</v>
      </c>
      <c r="L41" s="4">
        <v>135061.36248963699</v>
      </c>
      <c r="M41" s="4">
        <v>195489.65735724929</v>
      </c>
      <c r="N41" s="4">
        <v>142051.90849269161</v>
      </c>
      <c r="O41" s="4">
        <v>165837.3248870559</v>
      </c>
      <c r="P41" s="4">
        <v>151043.0383847781</v>
      </c>
      <c r="Q41" s="4">
        <v>195383.0431688056</v>
      </c>
      <c r="R41" s="4">
        <v>61292.705983719643</v>
      </c>
      <c r="S41" s="4">
        <v>56721.883963480788</v>
      </c>
      <c r="T41" s="4">
        <v>61052.301441150477</v>
      </c>
      <c r="U41" s="4">
        <v>58325.27773870292</v>
      </c>
      <c r="V41" s="4">
        <v>39358.404567137841</v>
      </c>
      <c r="W41" s="4">
        <v>37456.072969416673</v>
      </c>
      <c r="X41" s="4">
        <v>38526.395802420222</v>
      </c>
      <c r="Y41" s="4">
        <v>35038.439460884198</v>
      </c>
      <c r="Z41" s="4">
        <v>136374.180339493</v>
      </c>
      <c r="AA41" s="4">
        <v>112583.53775942059</v>
      </c>
      <c r="AB41" s="4">
        <v>146639.45430719611</v>
      </c>
    </row>
    <row r="42" spans="1:28">
      <c r="A42" s="1" t="s">
        <v>58</v>
      </c>
      <c r="B42" s="4">
        <v>0</v>
      </c>
      <c r="C42" s="4">
        <v>40142.473530355739</v>
      </c>
      <c r="D42" s="4">
        <v>0</v>
      </c>
      <c r="E42" s="4">
        <v>89559.624703624082</v>
      </c>
      <c r="F42" s="4">
        <v>44727.063414223812</v>
      </c>
      <c r="G42" s="4">
        <v>0</v>
      </c>
      <c r="H42" s="4">
        <v>305096.93775351811</v>
      </c>
      <c r="I42" s="4">
        <v>0</v>
      </c>
      <c r="J42" s="4">
        <v>0</v>
      </c>
      <c r="K42" s="4">
        <v>27852.443519483819</v>
      </c>
      <c r="L42" s="4">
        <v>19850.135139521299</v>
      </c>
      <c r="M42" s="4">
        <v>0</v>
      </c>
      <c r="N42" s="4">
        <v>0</v>
      </c>
      <c r="O42" s="4">
        <v>81868.361127971832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17537.135095049209</v>
      </c>
      <c r="W42" s="4">
        <v>0</v>
      </c>
      <c r="X42" s="4">
        <v>0</v>
      </c>
      <c r="Y42" s="4">
        <v>0</v>
      </c>
      <c r="Z42" s="4">
        <v>38584.722125396067</v>
      </c>
      <c r="AA42" s="4">
        <v>87126.673244781399</v>
      </c>
      <c r="AB42" s="4">
        <v>127971.21792983331</v>
      </c>
    </row>
    <row r="43" spans="1:28">
      <c r="A43" s="1" t="s">
        <v>59</v>
      </c>
      <c r="B43" s="4">
        <v>0</v>
      </c>
      <c r="C43" s="4">
        <v>12803.035419661781</v>
      </c>
      <c r="D43" s="4">
        <v>15389.730880739269</v>
      </c>
      <c r="E43" s="4">
        <v>16269.534406715111</v>
      </c>
      <c r="F43" s="4">
        <v>12433.881054699341</v>
      </c>
      <c r="G43" s="4">
        <v>25351.675089988461</v>
      </c>
      <c r="H43" s="4">
        <v>27193.468042976041</v>
      </c>
      <c r="I43" s="4">
        <v>22737.783869213781</v>
      </c>
      <c r="J43" s="4">
        <v>20448.094783957029</v>
      </c>
      <c r="K43" s="4">
        <v>12885.46468848752</v>
      </c>
      <c r="L43" s="4">
        <v>10681.05915651666</v>
      </c>
      <c r="M43" s="4">
        <v>12556.91238260042</v>
      </c>
      <c r="N43" s="4">
        <v>16740.389674513481</v>
      </c>
      <c r="O43" s="4">
        <v>32355.598029619341</v>
      </c>
      <c r="P43" s="4">
        <v>17202.10684058004</v>
      </c>
      <c r="Q43" s="4">
        <v>18844.555433332</v>
      </c>
      <c r="R43" s="4">
        <v>14240.03275488078</v>
      </c>
      <c r="S43" s="4">
        <v>13459.194610260451</v>
      </c>
      <c r="T43" s="4">
        <v>11931.69944547952</v>
      </c>
      <c r="U43" s="4">
        <v>13838.351590504029</v>
      </c>
      <c r="V43" s="4">
        <v>19914.701196892351</v>
      </c>
      <c r="W43" s="4">
        <v>12847.49212935361</v>
      </c>
      <c r="X43" s="4">
        <v>15838.165008062841</v>
      </c>
      <c r="Y43" s="4">
        <v>14486.059136773179</v>
      </c>
      <c r="Z43" s="4">
        <v>15822.91060398988</v>
      </c>
      <c r="AA43" s="4">
        <v>17577.3534120318</v>
      </c>
      <c r="AB43" s="4">
        <v>23897.0586699468</v>
      </c>
    </row>
    <row r="44" spans="1:28">
      <c r="A44" s="1" t="s">
        <v>60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21135.28067339621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20871.69386696053</v>
      </c>
    </row>
    <row r="45" spans="1:28">
      <c r="A45" s="1" t="s">
        <v>61</v>
      </c>
      <c r="B45" s="4">
        <v>0</v>
      </c>
      <c r="C45" s="4">
        <v>0</v>
      </c>
      <c r="D45" s="4">
        <v>0</v>
      </c>
      <c r="E45" s="4">
        <v>6023.0313863367874</v>
      </c>
      <c r="F45" s="4">
        <v>0</v>
      </c>
      <c r="G45" s="4">
        <v>0</v>
      </c>
      <c r="H45" s="4">
        <v>16400.221502959441</v>
      </c>
      <c r="I45" s="4">
        <v>0</v>
      </c>
      <c r="J45" s="4">
        <v>8461.5257805311412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5077.4454534523484</v>
      </c>
      <c r="X45" s="4">
        <v>5829.0835820340244</v>
      </c>
      <c r="Y45" s="4">
        <v>0</v>
      </c>
      <c r="Z45" s="4">
        <v>8914.0854278169172</v>
      </c>
      <c r="AA45" s="4">
        <v>8373.873140237145</v>
      </c>
      <c r="AB45" s="4">
        <v>21112.519823364371</v>
      </c>
    </row>
    <row r="47" spans="1:28">
      <c r="A47" s="1" t="s">
        <v>62</v>
      </c>
      <c r="B47" s="4">
        <v>127781.1830676324</v>
      </c>
      <c r="C47" s="4">
        <v>565402.21944274439</v>
      </c>
      <c r="D47" s="4">
        <v>816378.35348497075</v>
      </c>
      <c r="E47" s="4">
        <v>477285.35392403812</v>
      </c>
      <c r="F47" s="4">
        <v>612551.2767031783</v>
      </c>
      <c r="G47" s="4">
        <v>319347.4050795068</v>
      </c>
      <c r="H47" s="4">
        <v>397326.75416459952</v>
      </c>
      <c r="I47" s="4">
        <v>411641.69583639229</v>
      </c>
      <c r="J47" s="4">
        <v>590295.87620298541</v>
      </c>
      <c r="K47" s="4">
        <v>4966440.3393955352</v>
      </c>
      <c r="L47" s="4">
        <v>965413.02517080505</v>
      </c>
      <c r="M47" s="4">
        <v>2077908.278359975</v>
      </c>
      <c r="N47" s="4">
        <v>614176.45149503683</v>
      </c>
      <c r="O47" s="4">
        <v>1231693.7262219971</v>
      </c>
      <c r="P47" s="4">
        <v>1093694.6057001229</v>
      </c>
      <c r="Q47" s="4">
        <v>1097595.025200584</v>
      </c>
      <c r="R47" s="4">
        <v>487913.21519175888</v>
      </c>
      <c r="S47" s="4">
        <v>518761.37835433497</v>
      </c>
      <c r="T47" s="4">
        <v>458979.51910357818</v>
      </c>
      <c r="U47" s="4">
        <v>360338.66946879571</v>
      </c>
      <c r="V47" s="4">
        <v>230940.13031964359</v>
      </c>
      <c r="W47" s="4">
        <v>226036.68197857219</v>
      </c>
      <c r="X47" s="4">
        <v>167325.98604423631</v>
      </c>
      <c r="Y47" s="4">
        <v>183936.27767978809</v>
      </c>
      <c r="Z47" s="4">
        <v>735721.65458813589</v>
      </c>
      <c r="AA47" s="4">
        <v>660911.11710751231</v>
      </c>
      <c r="AB47" s="4">
        <v>823908.88849989185</v>
      </c>
    </row>
    <row r="48" spans="1:28">
      <c r="A48" s="1" t="s">
        <v>63</v>
      </c>
      <c r="B48" s="4">
        <v>0</v>
      </c>
      <c r="C48" s="4">
        <v>62473.26381653914</v>
      </c>
      <c r="D48" s="4">
        <v>88964.582513679663</v>
      </c>
      <c r="E48" s="4">
        <v>56738.727183223717</v>
      </c>
      <c r="F48" s="4">
        <v>68057.72595631775</v>
      </c>
      <c r="G48" s="4">
        <v>25424.944302924661</v>
      </c>
      <c r="H48" s="4">
        <v>37869.501777544843</v>
      </c>
      <c r="I48" s="4">
        <v>39489.672190164187</v>
      </c>
      <c r="J48" s="4">
        <v>83986.759523831584</v>
      </c>
      <c r="K48" s="4">
        <v>466925.08076090208</v>
      </c>
      <c r="L48" s="4">
        <v>97858.081549682116</v>
      </c>
      <c r="M48" s="4">
        <v>229866.56528003531</v>
      </c>
      <c r="N48" s="4">
        <v>49080.700562323691</v>
      </c>
      <c r="O48" s="4">
        <v>114093.6052800528</v>
      </c>
      <c r="P48" s="4">
        <v>112770.41326661551</v>
      </c>
      <c r="Q48" s="4">
        <v>122025.359322263</v>
      </c>
      <c r="R48" s="4">
        <v>97004.136544204986</v>
      </c>
      <c r="S48" s="4">
        <v>115482.32277658369</v>
      </c>
      <c r="T48" s="4">
        <v>99102.008865828859</v>
      </c>
      <c r="U48" s="4">
        <v>92808.391900957242</v>
      </c>
      <c r="V48" s="4">
        <v>23911.51701598995</v>
      </c>
      <c r="W48" s="4">
        <v>23058.628873143371</v>
      </c>
      <c r="X48" s="4">
        <v>22889.530852256808</v>
      </c>
      <c r="Y48" s="4">
        <v>13292.161304314061</v>
      </c>
      <c r="Z48" s="4">
        <v>83348.414494984827</v>
      </c>
      <c r="AA48" s="4">
        <v>105506.59640690729</v>
      </c>
      <c r="AB48" s="4">
        <v>93638.029065931929</v>
      </c>
    </row>
    <row r="50" spans="1:28">
      <c r="A50" s="1" t="s">
        <v>64</v>
      </c>
      <c r="B50" s="4">
        <v>476243.24622324598</v>
      </c>
      <c r="C50" s="4">
        <v>525415.67690509011</v>
      </c>
      <c r="D50" s="4">
        <v>617889.55415129371</v>
      </c>
      <c r="E50" s="4">
        <v>683550.75165745267</v>
      </c>
      <c r="F50" s="4">
        <v>574577.42141271231</v>
      </c>
      <c r="G50" s="4">
        <v>293518.21596898377</v>
      </c>
      <c r="H50" s="4">
        <v>352054.9411214352</v>
      </c>
      <c r="I50" s="4">
        <v>473419.95899383322</v>
      </c>
      <c r="J50" s="4">
        <v>513110.54728862952</v>
      </c>
      <c r="K50" s="4">
        <v>1086955.9657671449</v>
      </c>
      <c r="L50" s="4">
        <v>649524.90431765921</v>
      </c>
      <c r="M50" s="4">
        <v>797376.67361633526</v>
      </c>
      <c r="N50" s="4">
        <v>749654.35677639628</v>
      </c>
      <c r="O50" s="4">
        <v>1018712.988568987</v>
      </c>
      <c r="P50" s="4">
        <v>858072.00596160046</v>
      </c>
      <c r="Q50" s="4">
        <v>1001082.938337778</v>
      </c>
      <c r="R50" s="4">
        <v>442744.22727258981</v>
      </c>
      <c r="S50" s="4">
        <v>583328.32948298554</v>
      </c>
      <c r="T50" s="4">
        <v>566088.32461087441</v>
      </c>
      <c r="U50" s="4">
        <v>552312.77742148726</v>
      </c>
      <c r="V50" s="4">
        <v>309410.69427171949</v>
      </c>
      <c r="W50" s="4">
        <v>367737.97040942271</v>
      </c>
      <c r="X50" s="4">
        <v>279827.08955594921</v>
      </c>
      <c r="Y50" s="4">
        <v>297170.7503180122</v>
      </c>
      <c r="Z50" s="4">
        <v>228294.08298849841</v>
      </c>
      <c r="AA50" s="4">
        <v>614962.61103192891</v>
      </c>
      <c r="AB50" s="4">
        <v>665164.12029133714</v>
      </c>
    </row>
    <row r="51" spans="1:28">
      <c r="A51" s="1" t="s">
        <v>65</v>
      </c>
      <c r="B51" s="4">
        <v>0</v>
      </c>
      <c r="C51" s="4">
        <v>91521.377930347997</v>
      </c>
      <c r="D51" s="4">
        <v>114543.1224045472</v>
      </c>
      <c r="E51" s="4">
        <v>111209.2754176325</v>
      </c>
      <c r="F51" s="4">
        <v>113982.7725554935</v>
      </c>
      <c r="G51" s="4">
        <v>97253.548644690716</v>
      </c>
      <c r="H51" s="4">
        <v>126692.92313560619</v>
      </c>
      <c r="I51" s="4">
        <v>148813.9855527516</v>
      </c>
      <c r="J51" s="4">
        <v>178715.1267296719</v>
      </c>
      <c r="K51" s="4">
        <v>95067.551718728937</v>
      </c>
      <c r="L51" s="4">
        <v>48439.962899068647</v>
      </c>
      <c r="M51" s="4">
        <v>60864.235877780928</v>
      </c>
      <c r="N51" s="4">
        <v>86843.198471532887</v>
      </c>
      <c r="O51" s="4">
        <v>123621.55423439819</v>
      </c>
      <c r="P51" s="4">
        <v>59987.714192025291</v>
      </c>
      <c r="Q51" s="4">
        <v>109169.9921834148</v>
      </c>
      <c r="R51" s="4">
        <v>120761.3302437875</v>
      </c>
      <c r="S51" s="4">
        <v>215812.03093438601</v>
      </c>
      <c r="T51" s="4">
        <v>188933.49978293409</v>
      </c>
      <c r="U51" s="4">
        <v>177675.02643201529</v>
      </c>
      <c r="V51" s="4">
        <v>146483.82786206729</v>
      </c>
      <c r="W51" s="4">
        <v>148960.60734339731</v>
      </c>
      <c r="X51" s="4">
        <v>141356.42301131409</v>
      </c>
      <c r="Y51" s="4">
        <v>143930.8409978917</v>
      </c>
      <c r="Z51" s="4">
        <v>31280.147078318369</v>
      </c>
      <c r="AA51" s="4">
        <v>105384.12323276811</v>
      </c>
      <c r="AB51" s="4">
        <v>106562.4898014463</v>
      </c>
    </row>
    <row r="52" spans="1:28">
      <c r="A52" s="1" t="s">
        <v>66</v>
      </c>
      <c r="B52" s="4">
        <v>0</v>
      </c>
      <c r="C52" s="4">
        <v>214015.22393820671</v>
      </c>
      <c r="D52" s="4">
        <v>323662.71989185811</v>
      </c>
      <c r="E52" s="4">
        <v>301093.34133834922</v>
      </c>
      <c r="F52" s="4">
        <v>238117.0573742266</v>
      </c>
      <c r="G52" s="4">
        <v>256236.5885872088</v>
      </c>
      <c r="H52" s="4">
        <v>295070.56087689882</v>
      </c>
      <c r="I52" s="4">
        <v>415757.04208736733</v>
      </c>
      <c r="J52" s="4">
        <v>401430.70002855838</v>
      </c>
      <c r="K52" s="4">
        <v>311176.6180491444</v>
      </c>
      <c r="L52" s="4">
        <v>180017.23363475411</v>
      </c>
      <c r="M52" s="4">
        <v>216355.42792354929</v>
      </c>
      <c r="N52" s="4">
        <v>331450.52808647591</v>
      </c>
      <c r="O52" s="4">
        <v>417565.03433950618</v>
      </c>
      <c r="P52" s="4">
        <v>356463.95622586168</v>
      </c>
      <c r="Q52" s="4">
        <v>401269.83917684772</v>
      </c>
      <c r="R52" s="4">
        <v>206449.7546236522</v>
      </c>
      <c r="S52" s="4">
        <v>341257.48984924448</v>
      </c>
      <c r="T52" s="4">
        <v>323426.03160315758</v>
      </c>
      <c r="U52" s="4">
        <v>247425.10113599239</v>
      </c>
      <c r="V52" s="4">
        <v>328920.20957178692</v>
      </c>
      <c r="W52" s="4">
        <v>341623.38469290233</v>
      </c>
      <c r="X52" s="4">
        <v>278889.06893861538</v>
      </c>
      <c r="Y52" s="4">
        <v>280716.58109410258</v>
      </c>
      <c r="Z52" s="4">
        <v>115088.55395686159</v>
      </c>
      <c r="AA52" s="4">
        <v>309888.61170803459</v>
      </c>
      <c r="AB52" s="4">
        <v>339595.11094310752</v>
      </c>
    </row>
    <row r="53" spans="1:28">
      <c r="A53" s="1" t="s">
        <v>67</v>
      </c>
      <c r="B53" s="4">
        <v>0</v>
      </c>
      <c r="C53" s="4">
        <v>108516.0526164586</v>
      </c>
      <c r="D53" s="4">
        <v>93649.871627054163</v>
      </c>
      <c r="E53" s="4">
        <v>111666.4459103549</v>
      </c>
      <c r="F53" s="4">
        <v>104230.00354252871</v>
      </c>
      <c r="G53" s="4">
        <v>156232.62586889</v>
      </c>
      <c r="H53" s="4">
        <v>172180.76155311559</v>
      </c>
      <c r="I53" s="4">
        <v>271782.82485210261</v>
      </c>
      <c r="J53" s="4">
        <v>241797.95439479139</v>
      </c>
      <c r="K53" s="4">
        <v>74742.00404838541</v>
      </c>
      <c r="L53" s="4">
        <v>37972.13140680673</v>
      </c>
      <c r="M53" s="4">
        <v>57013.367097615323</v>
      </c>
      <c r="N53" s="4">
        <v>77610.310500067833</v>
      </c>
      <c r="O53" s="4">
        <v>88662.619690343796</v>
      </c>
      <c r="P53" s="4">
        <v>67101.071642591298</v>
      </c>
      <c r="Q53" s="4">
        <v>90599.333744516567</v>
      </c>
      <c r="R53" s="4">
        <v>128931.1579766349</v>
      </c>
      <c r="S53" s="4">
        <v>177512.5719027624</v>
      </c>
      <c r="T53" s="4">
        <v>146724.12660489269</v>
      </c>
      <c r="U53" s="4">
        <v>156535.42620301741</v>
      </c>
      <c r="V53" s="4">
        <v>315338.24392627011</v>
      </c>
      <c r="W53" s="4">
        <v>313682.61089180451</v>
      </c>
      <c r="X53" s="4">
        <v>254152.77514940119</v>
      </c>
      <c r="Y53" s="4">
        <v>279106.42105920368</v>
      </c>
      <c r="Z53" s="4">
        <v>40179.893472362397</v>
      </c>
      <c r="AA53" s="4">
        <v>144036.4045947066</v>
      </c>
      <c r="AB53" s="4">
        <v>148625.37684085069</v>
      </c>
    </row>
    <row r="54" spans="1:28">
      <c r="A54" s="1" t="s">
        <v>68</v>
      </c>
      <c r="B54" s="4">
        <v>0</v>
      </c>
      <c r="C54" s="4">
        <v>59837.050443051528</v>
      </c>
      <c r="D54" s="4">
        <v>52625.25155678064</v>
      </c>
      <c r="E54" s="4">
        <v>84152.524782429464</v>
      </c>
      <c r="F54" s="4">
        <v>54131.447524972267</v>
      </c>
      <c r="G54" s="4">
        <v>123333.1033061401</v>
      </c>
      <c r="H54" s="4">
        <v>141211.92358393341</v>
      </c>
      <c r="I54" s="4">
        <v>160789.60764893581</v>
      </c>
      <c r="J54" s="4">
        <v>199802.188711236</v>
      </c>
      <c r="K54" s="4">
        <v>34809.638351586669</v>
      </c>
      <c r="L54" s="4">
        <v>21939.038547431599</v>
      </c>
      <c r="M54" s="4">
        <v>17809.26605515429</v>
      </c>
      <c r="N54" s="4">
        <v>49800.646621169733</v>
      </c>
      <c r="O54" s="4">
        <v>67860.889030709761</v>
      </c>
      <c r="P54" s="4">
        <v>39919.920930373191</v>
      </c>
      <c r="Q54" s="4">
        <v>64843.939423876916</v>
      </c>
      <c r="R54" s="4">
        <v>67103.445635193057</v>
      </c>
      <c r="S54" s="4">
        <v>95074.586580347386</v>
      </c>
      <c r="T54" s="4">
        <v>78814.278932176399</v>
      </c>
      <c r="U54" s="4">
        <v>74474.6117593893</v>
      </c>
      <c r="V54" s="4">
        <v>219662.46969647161</v>
      </c>
      <c r="W54" s="4">
        <v>214787.22398101201</v>
      </c>
      <c r="X54" s="4">
        <v>208201.18018181901</v>
      </c>
      <c r="Y54" s="4">
        <v>209061.24621317771</v>
      </c>
      <c r="Z54" s="4">
        <v>38751.72813880266</v>
      </c>
      <c r="AA54" s="4">
        <v>89368.563533582783</v>
      </c>
      <c r="AB54" s="4">
        <v>104414.53650638041</v>
      </c>
    </row>
    <row r="55" spans="1:28">
      <c r="A55" s="1" t="s">
        <v>69</v>
      </c>
      <c r="B55" s="4">
        <v>0</v>
      </c>
      <c r="C55" s="4">
        <v>13691.71631340587</v>
      </c>
      <c r="D55" s="4">
        <v>9991.2627069407008</v>
      </c>
      <c r="E55" s="4">
        <v>23809.828442908962</v>
      </c>
      <c r="F55" s="4">
        <v>16690.38287550036</v>
      </c>
      <c r="G55" s="4">
        <v>41266.359688523451</v>
      </c>
      <c r="H55" s="4">
        <v>52848.02514458834</v>
      </c>
      <c r="I55" s="4">
        <v>76271.959332833954</v>
      </c>
      <c r="J55" s="4">
        <v>88185.94218382964</v>
      </c>
      <c r="K55" s="4">
        <v>12457.814950554881</v>
      </c>
      <c r="L55" s="4">
        <v>0</v>
      </c>
      <c r="M55" s="4">
        <v>0</v>
      </c>
      <c r="N55" s="4">
        <v>5172.4720789432677</v>
      </c>
      <c r="O55" s="4">
        <v>16634.633241013798</v>
      </c>
      <c r="P55" s="4">
        <v>0</v>
      </c>
      <c r="Q55" s="4">
        <v>18452.57813044051</v>
      </c>
      <c r="R55" s="4">
        <v>20017.872640685291</v>
      </c>
      <c r="S55" s="4">
        <v>18462.728907263601</v>
      </c>
      <c r="T55" s="4">
        <v>29821.520657708461</v>
      </c>
      <c r="U55" s="4">
        <v>35088.355999579719</v>
      </c>
      <c r="V55" s="4">
        <v>119345.1722420697</v>
      </c>
      <c r="W55" s="4">
        <v>117148.6808165144</v>
      </c>
      <c r="X55" s="4">
        <v>112739.8544957087</v>
      </c>
      <c r="Y55" s="4">
        <v>110944.4330090884</v>
      </c>
      <c r="Z55" s="4">
        <v>10139.954536036499</v>
      </c>
      <c r="AA55" s="4">
        <v>36632.769178090974</v>
      </c>
      <c r="AB55" s="4">
        <v>35865.309367068417</v>
      </c>
    </row>
    <row r="56" spans="1:28">
      <c r="A56" s="1" t="s">
        <v>70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>
        <v>11026.146737926199</v>
      </c>
      <c r="H56" s="4">
        <v>0</v>
      </c>
      <c r="I56" s="4">
        <v>14842.552904813299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6333.4059570438776</v>
      </c>
      <c r="T56" s="4">
        <v>6295.4267450144134</v>
      </c>
      <c r="U56" s="4">
        <v>0</v>
      </c>
      <c r="V56" s="4">
        <v>53409.623946503962</v>
      </c>
      <c r="W56" s="4">
        <v>40179.375256916639</v>
      </c>
      <c r="X56" s="4">
        <v>36412.669257745198</v>
      </c>
      <c r="Y56" s="4">
        <v>40840.314826108232</v>
      </c>
      <c r="Z56" s="4">
        <v>0</v>
      </c>
      <c r="AA56" s="4">
        <v>0</v>
      </c>
      <c r="AB56" s="4">
        <v>9300.8474380449752</v>
      </c>
    </row>
    <row r="57" spans="1:28">
      <c r="C57" s="9">
        <f>SUM(C51:C56)</f>
        <v>487581.42124147073</v>
      </c>
      <c r="D57" s="9">
        <f t="shared" ref="D57:K57" si="24">SUM(D51:D56)</f>
        <v>594472.22818718082</v>
      </c>
      <c r="E57" s="9">
        <f t="shared" si="24"/>
        <v>631931.41589167505</v>
      </c>
      <c r="F57" s="9">
        <f t="shared" si="24"/>
        <v>527151.66387272137</v>
      </c>
      <c r="G57" s="9">
        <f t="shared" si="24"/>
        <v>685348.3728333792</v>
      </c>
      <c r="H57" s="9">
        <f t="shared" si="24"/>
        <v>788004.1942941423</v>
      </c>
      <c r="I57" s="9">
        <f t="shared" si="24"/>
        <v>1088257.9723788048</v>
      </c>
      <c r="J57" s="9">
        <f t="shared" si="24"/>
        <v>1109931.9120480875</v>
      </c>
      <c r="K57" s="9">
        <f t="shared" si="24"/>
        <v>528253.6271184003</v>
      </c>
      <c r="L57" s="9">
        <f>SUM(L51:L56)</f>
        <v>288368.36648806103</v>
      </c>
      <c r="M57" s="9">
        <f t="shared" ref="M57" si="25">SUM(M51:M56)</f>
        <v>352042.29695409979</v>
      </c>
      <c r="N57" s="9">
        <f t="shared" ref="N57" si="26">SUM(N51:N56)</f>
        <v>550877.15575818962</v>
      </c>
      <c r="O57" s="9">
        <f t="shared" ref="O57" si="27">SUM(O51:O56)</f>
        <v>714344.7305359717</v>
      </c>
      <c r="P57" s="9">
        <f t="shared" ref="P57" si="28">SUM(P51:P56)</f>
        <v>523472.6629908515</v>
      </c>
      <c r="Q57" s="9">
        <f t="shared" ref="Q57" si="29">SUM(Q51:Q56)</f>
        <v>684335.68265909655</v>
      </c>
      <c r="R57" s="9">
        <f t="shared" ref="R57" si="30">SUM(R51:R56)</f>
        <v>543263.56111995294</v>
      </c>
      <c r="S57" s="9">
        <f t="shared" ref="S57" si="31">SUM(S51:S56)</f>
        <v>854452.81413104769</v>
      </c>
      <c r="T57" s="9">
        <f>SUM(T51:T56)</f>
        <v>774014.8843258837</v>
      </c>
      <c r="U57" s="9">
        <f t="shared" ref="U57" si="32">SUM(U51:U56)</f>
        <v>691198.52152999409</v>
      </c>
      <c r="V57" s="9">
        <f t="shared" ref="V57" si="33">SUM(V51:V56)</f>
        <v>1183159.5472451695</v>
      </c>
      <c r="W57" s="9">
        <f t="shared" ref="W57" si="34">SUM(W51:W56)</f>
        <v>1176381.8829825472</v>
      </c>
      <c r="X57" s="9">
        <f t="shared" ref="X57" si="35">SUM(X51:X56)</f>
        <v>1031751.9710346035</v>
      </c>
      <c r="Y57" s="9">
        <f t="shared" ref="Y57" si="36">SUM(Y51:Y56)</f>
        <v>1064599.8371995722</v>
      </c>
    </row>
    <row r="58" spans="1:28">
      <c r="A58" s="1" t="s">
        <v>71</v>
      </c>
      <c r="B58" s="4">
        <v>712994.96569157531</v>
      </c>
      <c r="C58" s="4">
        <v>74096.382249770541</v>
      </c>
      <c r="D58" s="4">
        <v>87884.400141556573</v>
      </c>
      <c r="E58" s="4">
        <v>96668.084953860205</v>
      </c>
      <c r="F58" s="4">
        <v>72932.391535559174</v>
      </c>
      <c r="G58" s="4">
        <v>81296.378097445588</v>
      </c>
      <c r="H58" s="4">
        <v>90926.695587315029</v>
      </c>
      <c r="I58" s="4">
        <v>80045.553262458241</v>
      </c>
      <c r="J58" s="4">
        <v>97435.119687381375</v>
      </c>
      <c r="K58" s="4">
        <v>75096.008378227358</v>
      </c>
      <c r="L58" s="4">
        <v>42793.715449562638</v>
      </c>
      <c r="M58" s="4">
        <v>57170.964875185688</v>
      </c>
      <c r="N58" s="4">
        <v>59890.73358663336</v>
      </c>
      <c r="O58" s="4">
        <v>82970.002401449296</v>
      </c>
      <c r="P58" s="4">
        <v>59458.63046181955</v>
      </c>
      <c r="Q58" s="4">
        <v>72919.986661162606</v>
      </c>
      <c r="R58" s="4">
        <v>53584.922435044296</v>
      </c>
      <c r="S58" s="4">
        <v>57046.916131220001</v>
      </c>
      <c r="T58" s="4">
        <v>74423.04394221351</v>
      </c>
      <c r="U58" s="4">
        <v>77695.863303841528</v>
      </c>
      <c r="V58" s="4">
        <v>104727.1183534976</v>
      </c>
      <c r="W58" s="4">
        <v>90810.916759613727</v>
      </c>
      <c r="X58" s="4">
        <v>75334.802210361304</v>
      </c>
      <c r="Y58" s="4">
        <v>79680.643207292524</v>
      </c>
      <c r="Z58" s="4">
        <v>75334.802210361304</v>
      </c>
      <c r="AA58" s="4">
        <v>76583.559566282551</v>
      </c>
      <c r="AB58" s="4">
        <v>72164.323062504976</v>
      </c>
    </row>
    <row r="59" spans="1:28">
      <c r="A59" s="1" t="s">
        <v>72</v>
      </c>
      <c r="B59" s="4">
        <v>0</v>
      </c>
      <c r="C59" s="4">
        <v>464113</v>
      </c>
      <c r="D59" s="4">
        <v>553604</v>
      </c>
      <c r="E59" s="4">
        <v>556219</v>
      </c>
      <c r="F59" s="4">
        <v>513606</v>
      </c>
      <c r="G59" s="4">
        <v>541811</v>
      </c>
      <c r="H59" s="4">
        <v>639329</v>
      </c>
      <c r="I59" s="4">
        <v>602953</v>
      </c>
      <c r="J59" s="4">
        <v>749206</v>
      </c>
      <c r="K59" s="4">
        <v>606375</v>
      </c>
      <c r="L59" s="4">
        <v>393555</v>
      </c>
      <c r="M59" s="4">
        <v>552981</v>
      </c>
      <c r="N59" s="4">
        <v>554745</v>
      </c>
      <c r="O59" s="4">
        <v>721912</v>
      </c>
      <c r="P59" s="4">
        <v>521036</v>
      </c>
      <c r="Q59" s="4">
        <v>562590</v>
      </c>
      <c r="R59" s="4">
        <v>380570</v>
      </c>
      <c r="S59" s="4">
        <v>356517</v>
      </c>
      <c r="T59" s="4">
        <v>569439</v>
      </c>
      <c r="U59" s="4">
        <v>548189</v>
      </c>
      <c r="V59" s="4">
        <v>769971</v>
      </c>
      <c r="W59" s="4">
        <v>758579</v>
      </c>
      <c r="X59" s="4">
        <v>634486</v>
      </c>
      <c r="Y59" s="4">
        <v>670807</v>
      </c>
      <c r="Z59" s="4">
        <v>527255</v>
      </c>
      <c r="AA59" s="4">
        <v>547266</v>
      </c>
      <c r="AB59" s="4">
        <v>569005</v>
      </c>
    </row>
    <row r="61" spans="1:28">
      <c r="A61" s="1" t="s">
        <v>73</v>
      </c>
      <c r="B61" s="4">
        <v>2820890.3205348831</v>
      </c>
      <c r="C61" s="4">
        <v>175564.22490820041</v>
      </c>
      <c r="D61" s="4">
        <v>195989.778315845</v>
      </c>
      <c r="E61" s="4">
        <v>212274.4392125227</v>
      </c>
      <c r="F61" s="4">
        <v>190351.75279639679</v>
      </c>
      <c r="G61" s="4">
        <v>215172.52966148849</v>
      </c>
      <c r="H61" s="4">
        <v>197655.75287703151</v>
      </c>
      <c r="I61" s="4">
        <v>180141.11332741889</v>
      </c>
      <c r="J61" s="4">
        <v>172217.31514191689</v>
      </c>
      <c r="K61" s="4">
        <v>150389.7356763655</v>
      </c>
      <c r="L61" s="4">
        <v>141972.23624181401</v>
      </c>
      <c r="M61" s="4">
        <v>172065.5714679666</v>
      </c>
      <c r="N61" s="4">
        <v>143938.49229863449</v>
      </c>
      <c r="O61" s="4">
        <v>151430.56904557371</v>
      </c>
      <c r="P61" s="4">
        <v>142519.3683619728</v>
      </c>
      <c r="Q61" s="4">
        <v>172049.54220663381</v>
      </c>
      <c r="R61" s="4">
        <v>169851.3961691992</v>
      </c>
      <c r="S61" s="4">
        <v>179820.52810076339</v>
      </c>
      <c r="T61" s="4">
        <v>193769.19131254451</v>
      </c>
      <c r="U61" s="4">
        <v>181045.16366658741</v>
      </c>
      <c r="V61" s="4">
        <v>171468.2143289652</v>
      </c>
      <c r="W61" s="4">
        <v>161914.77457463101</v>
      </c>
      <c r="X61" s="4">
        <v>167971.6981235758</v>
      </c>
      <c r="Y61" s="4">
        <v>165059.71564812161</v>
      </c>
      <c r="Z61" s="4">
        <v>177914.11461958531</v>
      </c>
      <c r="AA61" s="4">
        <v>172805.0547241187</v>
      </c>
      <c r="AB61" s="4">
        <v>161433.8967346478</v>
      </c>
    </row>
    <row r="62" spans="1:28">
      <c r="A62" s="1" t="s">
        <v>74</v>
      </c>
      <c r="B62" s="4">
        <v>0</v>
      </c>
      <c r="C62" s="4">
        <v>3190727</v>
      </c>
      <c r="D62" s="4">
        <v>3897747</v>
      </c>
      <c r="E62" s="4">
        <v>3983194</v>
      </c>
      <c r="F62" s="4">
        <v>3227053</v>
      </c>
      <c r="G62" s="4">
        <v>3675679</v>
      </c>
      <c r="H62" s="4">
        <v>3709878</v>
      </c>
      <c r="I62" s="4">
        <v>3730582</v>
      </c>
      <c r="J62" s="4">
        <v>3297874</v>
      </c>
      <c r="K62" s="4">
        <v>2701690</v>
      </c>
      <c r="L62" s="4">
        <v>2275270</v>
      </c>
      <c r="M62" s="4">
        <v>2707941</v>
      </c>
      <c r="N62" s="4">
        <v>2497568</v>
      </c>
      <c r="O62" s="4">
        <v>3063783</v>
      </c>
      <c r="P62" s="4">
        <v>2437093</v>
      </c>
      <c r="Q62" s="4">
        <v>2954844</v>
      </c>
      <c r="R62" s="4">
        <v>2351433</v>
      </c>
      <c r="S62" s="4">
        <v>2893172</v>
      </c>
      <c r="T62" s="4">
        <v>2992854</v>
      </c>
      <c r="U62" s="4">
        <v>2688803</v>
      </c>
      <c r="V62" s="4">
        <v>3371517</v>
      </c>
      <c r="W62" s="4">
        <v>3418422</v>
      </c>
      <c r="X62" s="4">
        <v>0</v>
      </c>
      <c r="Y62" s="4">
        <v>3132285</v>
      </c>
      <c r="Z62" s="4">
        <v>3135369</v>
      </c>
      <c r="AA62" s="4">
        <v>3013636</v>
      </c>
      <c r="AB62" s="4">
        <v>3137258</v>
      </c>
    </row>
    <row r="64" spans="1:28">
      <c r="A64" s="1" t="s">
        <v>75</v>
      </c>
      <c r="B64" s="4">
        <v>82920.437491869423</v>
      </c>
      <c r="C64" s="4">
        <v>10233.080434843831</v>
      </c>
      <c r="D64" s="4">
        <v>6890.4451382490588</v>
      </c>
      <c r="E64" s="4">
        <v>0</v>
      </c>
      <c r="F64" s="4">
        <v>8112.9434692287314</v>
      </c>
      <c r="G64" s="4">
        <v>10827.231721578701</v>
      </c>
      <c r="H64" s="4">
        <v>6221.4906319612319</v>
      </c>
      <c r="I64" s="4">
        <v>8948.602293377422</v>
      </c>
      <c r="J64" s="4">
        <v>10304.67780213022</v>
      </c>
      <c r="K64" s="4">
        <v>11333.75637969441</v>
      </c>
      <c r="L64" s="4">
        <v>10886.00567979888</v>
      </c>
      <c r="M64" s="4">
        <v>8598.0957789007334</v>
      </c>
      <c r="N64" s="4">
        <v>14932.859857613579</v>
      </c>
      <c r="O64" s="4">
        <v>7891.7396628364304</v>
      </c>
      <c r="P64" s="4">
        <v>12517.78448347542</v>
      </c>
      <c r="Q64" s="4">
        <v>0</v>
      </c>
      <c r="R64" s="4">
        <v>7007.993054689412</v>
      </c>
      <c r="S64" s="4">
        <v>0</v>
      </c>
      <c r="T64" s="4">
        <v>6460.8609345306777</v>
      </c>
      <c r="U64" s="4">
        <v>6536.7327715058154</v>
      </c>
      <c r="V64" s="4">
        <v>5725.6521480673791</v>
      </c>
      <c r="W64" s="4">
        <v>10286.511305953079</v>
      </c>
      <c r="X64" s="4">
        <v>0</v>
      </c>
      <c r="Y64" s="4">
        <v>8305.2946052220359</v>
      </c>
      <c r="Z64" s="4">
        <v>0</v>
      </c>
      <c r="AA64" s="4">
        <v>10591.06727127581</v>
      </c>
      <c r="AB64" s="4">
        <v>6802.8185096298866</v>
      </c>
    </row>
    <row r="65" spans="1:28">
      <c r="A65" s="1" t="s">
        <v>76</v>
      </c>
      <c r="B65" s="4">
        <v>0</v>
      </c>
      <c r="C65" s="4">
        <v>141627</v>
      </c>
      <c r="D65" s="4">
        <v>129359</v>
      </c>
      <c r="E65" s="4">
        <v>133158</v>
      </c>
      <c r="F65" s="4">
        <v>146278</v>
      </c>
      <c r="G65" s="4">
        <v>143932</v>
      </c>
      <c r="H65" s="4">
        <v>155729</v>
      </c>
      <c r="I65" s="4">
        <v>158881</v>
      </c>
      <c r="J65" s="4">
        <v>154904</v>
      </c>
      <c r="K65" s="4">
        <v>247087</v>
      </c>
      <c r="L65" s="4">
        <v>210767</v>
      </c>
      <c r="M65" s="4">
        <v>146057</v>
      </c>
      <c r="N65" s="4">
        <v>154614</v>
      </c>
      <c r="O65" s="4">
        <v>192787</v>
      </c>
      <c r="P65" s="4">
        <v>147656</v>
      </c>
      <c r="Q65" s="4">
        <v>135347</v>
      </c>
      <c r="R65" s="4">
        <v>92689</v>
      </c>
      <c r="S65" s="4">
        <v>113441</v>
      </c>
      <c r="T65" s="4">
        <v>105145</v>
      </c>
      <c r="U65" s="4">
        <v>87439</v>
      </c>
      <c r="V65" s="4">
        <v>139499</v>
      </c>
      <c r="W65" s="4">
        <v>139030</v>
      </c>
      <c r="X65" s="4">
        <v>103844</v>
      </c>
      <c r="Y65" s="4">
        <v>125822</v>
      </c>
      <c r="Z65" s="4">
        <v>132242</v>
      </c>
      <c r="AA65" s="4">
        <v>150241</v>
      </c>
      <c r="AB65" s="4">
        <v>151207</v>
      </c>
    </row>
    <row r="67" spans="1:28">
      <c r="A67" s="1" t="s">
        <v>77</v>
      </c>
      <c r="B67" s="4">
        <v>405101.90311726421</v>
      </c>
      <c r="C67" s="4">
        <v>955329.12275094353</v>
      </c>
      <c r="D67" s="4">
        <v>1088143.321359548</v>
      </c>
      <c r="E67" s="4">
        <v>1129666.2580518781</v>
      </c>
      <c r="F67" s="4">
        <v>1051726.002518479</v>
      </c>
      <c r="G67" s="4">
        <v>1010625.276184447</v>
      </c>
      <c r="H67" s="4">
        <v>1049167.05032044</v>
      </c>
      <c r="I67" s="4">
        <v>1155748.358783622</v>
      </c>
      <c r="J67" s="4">
        <v>1182278.3599219201</v>
      </c>
      <c r="K67" s="4">
        <v>1704626.292404542</v>
      </c>
      <c r="L67" s="4">
        <v>1114642.04765649</v>
      </c>
      <c r="M67" s="4">
        <v>1307654.7310810499</v>
      </c>
      <c r="N67" s="4">
        <v>964377.60453021899</v>
      </c>
      <c r="O67" s="4">
        <v>1291455.480217597</v>
      </c>
      <c r="P67" s="4">
        <v>1112935.334885384</v>
      </c>
      <c r="Q67" s="4">
        <v>1182219.1611150689</v>
      </c>
      <c r="R67" s="4">
        <v>669118.52904605283</v>
      </c>
      <c r="S67" s="4">
        <v>783109.74099321431</v>
      </c>
      <c r="T67" s="4">
        <v>777572.9771146971</v>
      </c>
      <c r="U67" s="4">
        <v>622015.2670890321</v>
      </c>
      <c r="V67" s="4">
        <v>600020.11794726038</v>
      </c>
      <c r="W67" s="4">
        <v>532728.9458953595</v>
      </c>
      <c r="X67" s="4">
        <v>514229.87723366829</v>
      </c>
      <c r="Y67" s="4">
        <v>472012.19227980159</v>
      </c>
      <c r="Z67" s="4">
        <v>997860.67307698354</v>
      </c>
      <c r="AA67" s="4">
        <v>884201.19783991273</v>
      </c>
      <c r="AB67" s="4">
        <v>982320.42779923277</v>
      </c>
    </row>
    <row r="68" spans="1:28">
      <c r="A68" s="1" t="s">
        <v>78</v>
      </c>
      <c r="B68" s="4">
        <v>0</v>
      </c>
      <c r="C68" s="4">
        <v>41924.683690930629</v>
      </c>
      <c r="D68" s="4">
        <v>46694.304742562133</v>
      </c>
      <c r="E68" s="4">
        <v>38445.491911189682</v>
      </c>
      <c r="F68" s="4">
        <v>39231.79770831218</v>
      </c>
      <c r="G68" s="4">
        <v>40014.932917543047</v>
      </c>
      <c r="H68" s="4">
        <v>38718.162469869261</v>
      </c>
      <c r="I68" s="4">
        <v>42071.587596575817</v>
      </c>
      <c r="J68" s="4">
        <v>51007.361137799919</v>
      </c>
      <c r="K68" s="4">
        <v>50919.641539465018</v>
      </c>
      <c r="L68" s="4">
        <v>25413.31881398871</v>
      </c>
      <c r="M68" s="4">
        <v>41408.934727226617</v>
      </c>
      <c r="N68" s="4">
        <v>26998.612759800191</v>
      </c>
      <c r="O68" s="4">
        <v>38441.264460667517</v>
      </c>
      <c r="P68" s="4">
        <v>28799.506682242041</v>
      </c>
      <c r="Q68" s="4">
        <v>37790.237080254257</v>
      </c>
      <c r="R68" s="4">
        <v>103380.18879425879</v>
      </c>
      <c r="S68" s="4">
        <v>122527.36907176999</v>
      </c>
      <c r="T68" s="4">
        <v>106715.6472562462</v>
      </c>
      <c r="U68" s="4">
        <v>98205.789355130095</v>
      </c>
      <c r="V68" s="4">
        <v>86696.555308538693</v>
      </c>
      <c r="W68" s="4">
        <v>95069.021067684429</v>
      </c>
      <c r="X68" s="4">
        <v>89886.166727511401</v>
      </c>
      <c r="Y68" s="4">
        <v>85206.378999475899</v>
      </c>
      <c r="Z68" s="4">
        <v>70038.286525951567</v>
      </c>
      <c r="AA68" s="4">
        <v>63776.375439996191</v>
      </c>
      <c r="AB68" s="4">
        <v>50852.002331110387</v>
      </c>
    </row>
    <row r="70" spans="1:28">
      <c r="A70" s="1" t="s">
        <v>79</v>
      </c>
      <c r="B70" s="4">
        <v>2716718.2349371482</v>
      </c>
      <c r="C70" s="4">
        <v>1161535.362332403</v>
      </c>
      <c r="D70" s="4">
        <v>1245610.8983171999</v>
      </c>
      <c r="E70" s="4">
        <v>1150086.369455752</v>
      </c>
      <c r="F70" s="4">
        <v>1303444.535185664</v>
      </c>
      <c r="G70" s="4">
        <v>1495698.416307376</v>
      </c>
      <c r="H70" s="4">
        <v>1648066.3017524709</v>
      </c>
      <c r="I70" s="4">
        <v>1770900.160987098</v>
      </c>
      <c r="J70" s="4">
        <v>2017353.128390844</v>
      </c>
      <c r="K70" s="4">
        <v>736599.43388289446</v>
      </c>
      <c r="L70" s="4">
        <v>800107.36621473322</v>
      </c>
      <c r="M70" s="4">
        <v>696209.31473150931</v>
      </c>
      <c r="N70" s="4">
        <v>840357.97949888685</v>
      </c>
      <c r="O70" s="4">
        <v>959035.19800759607</v>
      </c>
      <c r="P70" s="4">
        <v>794406.6491855951</v>
      </c>
      <c r="Q70" s="4">
        <v>818508.40147508238</v>
      </c>
      <c r="R70" s="4">
        <v>825323.05171681079</v>
      </c>
      <c r="S70" s="4">
        <v>826476.088846731</v>
      </c>
      <c r="T70" s="4">
        <v>822538.21868533525</v>
      </c>
      <c r="U70" s="4">
        <v>816890.3447877242</v>
      </c>
      <c r="V70" s="4">
        <v>1019730.818879565</v>
      </c>
      <c r="W70" s="4">
        <v>1092617.3501948251</v>
      </c>
      <c r="X70" s="4">
        <v>1008414.990694363</v>
      </c>
      <c r="Y70" s="4">
        <v>980373.25451821869</v>
      </c>
      <c r="Z70" s="4">
        <v>955765.26502870221</v>
      </c>
      <c r="AA70" s="4">
        <v>960392.20962521061</v>
      </c>
      <c r="AB70" s="4">
        <v>1046495.864998016</v>
      </c>
    </row>
    <row r="71" spans="1:28">
      <c r="A71" s="1" t="s">
        <v>80</v>
      </c>
      <c r="B71" s="4">
        <v>0</v>
      </c>
      <c r="C71" s="4">
        <v>24993.87751435539</v>
      </c>
      <c r="D71" s="4">
        <v>20410.487283714141</v>
      </c>
      <c r="E71" s="4">
        <v>26074.069330602939</v>
      </c>
      <c r="F71" s="4">
        <v>21627.995147822628</v>
      </c>
      <c r="G71" s="4">
        <v>28820.972619130971</v>
      </c>
      <c r="H71" s="4">
        <v>28321.826967352768</v>
      </c>
      <c r="I71" s="4">
        <v>32404.02863075097</v>
      </c>
      <c r="J71" s="4">
        <v>31163.054188793962</v>
      </c>
      <c r="K71" s="4">
        <v>62272.233748133433</v>
      </c>
      <c r="L71" s="4">
        <v>40198.116803569472</v>
      </c>
      <c r="M71" s="4">
        <v>50857.526552080228</v>
      </c>
      <c r="N71" s="4">
        <v>35929.396852545513</v>
      </c>
      <c r="O71" s="4">
        <v>63263.652274003427</v>
      </c>
      <c r="P71" s="4">
        <v>48554.756044822861</v>
      </c>
      <c r="Q71" s="4">
        <v>59624.626931195256</v>
      </c>
      <c r="R71" s="4">
        <v>12536.08283528768</v>
      </c>
      <c r="S71" s="4">
        <v>11208.974088941581</v>
      </c>
      <c r="T71" s="4">
        <v>12216.801464013361</v>
      </c>
      <c r="U71" s="4">
        <v>14117.240220763229</v>
      </c>
      <c r="V71" s="4">
        <v>4937.5575804871114</v>
      </c>
      <c r="W71" s="4">
        <v>12816.28036962196</v>
      </c>
      <c r="X71" s="4">
        <v>5720.8946504804189</v>
      </c>
      <c r="Y71" s="4">
        <v>1665.9452468733509</v>
      </c>
      <c r="Z71" s="4">
        <v>31962.001119840352</v>
      </c>
      <c r="AA71" s="4">
        <v>26815.809344320791</v>
      </c>
      <c r="AB71" s="4">
        <v>28836.521182151489</v>
      </c>
    </row>
    <row r="72" spans="1:28">
      <c r="A72" s="1" t="s">
        <v>81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3227.8306217986301</v>
      </c>
      <c r="H72" s="4">
        <v>6387.8667483026056</v>
      </c>
      <c r="I72" s="4">
        <v>7250.4888475097778</v>
      </c>
      <c r="J72" s="4">
        <v>6853.8901815063346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</row>
    <row r="73" spans="1:28">
      <c r="A73" s="1" t="s">
        <v>82</v>
      </c>
      <c r="B73" s="4">
        <v>0</v>
      </c>
      <c r="C73" s="4">
        <v>0</v>
      </c>
      <c r="D73" s="4">
        <v>0</v>
      </c>
      <c r="E73" s="4">
        <v>0</v>
      </c>
      <c r="F73" s="4">
        <v>5237.3307988592478</v>
      </c>
      <c r="G73" s="4">
        <v>6747.543422181895</v>
      </c>
      <c r="H73" s="4">
        <v>6944.2009188165121</v>
      </c>
      <c r="I73" s="4">
        <v>7727.5983244875879</v>
      </c>
      <c r="J73" s="4">
        <v>5868.6081224377222</v>
      </c>
      <c r="K73" s="4">
        <v>5181.7499835594626</v>
      </c>
      <c r="L73" s="4">
        <v>4948.3526355305503</v>
      </c>
      <c r="M73" s="4">
        <v>6063.1413878104031</v>
      </c>
      <c r="N73" s="4">
        <v>4825.8667081890108</v>
      </c>
      <c r="O73" s="4">
        <v>6556.1617380695507</v>
      </c>
      <c r="P73" s="4">
        <v>6119.9885831643169</v>
      </c>
      <c r="Q73" s="4">
        <v>6213.4090651025899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4978.6007092714981</v>
      </c>
      <c r="AB73" s="4">
        <v>5376.4592062430356</v>
      </c>
    </row>
    <row r="74" spans="1:28">
      <c r="A74" s="1" t="s">
        <v>83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</row>
    <row r="75" spans="1:28">
      <c r="A75" s="1" t="s">
        <v>84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</row>
    <row r="77" spans="1:28">
      <c r="A77" s="1" t="s">
        <v>85</v>
      </c>
      <c r="B77" s="4">
        <v>1878109.3630918071</v>
      </c>
      <c r="C77" s="4">
        <v>1253152.67004874</v>
      </c>
      <c r="D77" s="4">
        <v>1606412.174894959</v>
      </c>
      <c r="E77" s="4">
        <v>1534605.757188112</v>
      </c>
      <c r="F77" s="4">
        <v>1408946.9041420489</v>
      </c>
      <c r="G77" s="4">
        <v>1085002.654941777</v>
      </c>
      <c r="H77" s="4">
        <v>1147990.610859389</v>
      </c>
      <c r="I77" s="4">
        <v>1133096.2458071751</v>
      </c>
      <c r="J77" s="4">
        <v>1177599.674316626</v>
      </c>
      <c r="K77" s="4">
        <v>2296151.3766022958</v>
      </c>
      <c r="L77" s="4">
        <v>1617493.3795761811</v>
      </c>
      <c r="M77" s="4">
        <v>2101207.780085857</v>
      </c>
      <c r="N77" s="4">
        <v>1652103.5170011381</v>
      </c>
      <c r="O77" s="4">
        <v>2070671.8481016359</v>
      </c>
      <c r="P77" s="4">
        <v>1805778.741520212</v>
      </c>
      <c r="Q77" s="4">
        <v>2086133.748386451</v>
      </c>
      <c r="R77" s="4">
        <v>1145534.462106012</v>
      </c>
      <c r="S77" s="4">
        <v>1311178.655915963</v>
      </c>
      <c r="T77" s="4">
        <v>1337427.9530707099</v>
      </c>
      <c r="U77" s="4">
        <v>1220191.238327428</v>
      </c>
      <c r="V77" s="4">
        <v>697525.10870653286</v>
      </c>
      <c r="W77" s="4">
        <v>738823.07285755267</v>
      </c>
      <c r="X77" s="4">
        <v>719586.0592564455</v>
      </c>
      <c r="Y77" s="4">
        <v>660699.78720796248</v>
      </c>
      <c r="Z77" s="4">
        <v>1370337.598523126</v>
      </c>
      <c r="AA77" s="4">
        <v>1453282.291493244</v>
      </c>
      <c r="AB77" s="4">
        <v>1448738.8390445481</v>
      </c>
    </row>
    <row r="78" spans="1:28">
      <c r="A78" s="1" t="s">
        <v>86</v>
      </c>
      <c r="B78" s="4">
        <v>0</v>
      </c>
      <c r="C78" s="4">
        <v>189017.5436921177</v>
      </c>
      <c r="D78" s="4">
        <v>200260.75484597569</v>
      </c>
      <c r="E78" s="4">
        <v>243198.49843886189</v>
      </c>
      <c r="F78" s="4">
        <v>203758.6943119198</v>
      </c>
      <c r="G78" s="4">
        <v>198932.65581934471</v>
      </c>
      <c r="H78" s="4">
        <v>269497.23879805312</v>
      </c>
      <c r="I78" s="4">
        <v>199345.87219808419</v>
      </c>
      <c r="J78" s="4">
        <v>249641.8950325964</v>
      </c>
      <c r="K78" s="4">
        <v>113358.8743793007</v>
      </c>
      <c r="L78" s="4">
        <v>91221.523229826256</v>
      </c>
      <c r="M78" s="4">
        <v>55726.444075301581</v>
      </c>
      <c r="N78" s="4">
        <v>93296.138232402445</v>
      </c>
      <c r="O78" s="4">
        <v>163077.30487642021</v>
      </c>
      <c r="P78" s="4">
        <v>95206.481905725741</v>
      </c>
      <c r="Q78" s="4">
        <v>101389.9177707756</v>
      </c>
      <c r="R78" s="4">
        <v>275681.11431795731</v>
      </c>
      <c r="S78" s="4">
        <v>307206.36801258923</v>
      </c>
      <c r="T78" s="4">
        <v>309149.22500787838</v>
      </c>
      <c r="U78" s="4">
        <v>273307.99480656057</v>
      </c>
      <c r="V78" s="4">
        <v>219428.63589183119</v>
      </c>
      <c r="W78" s="4">
        <v>188267.93850670339</v>
      </c>
      <c r="X78" s="4">
        <v>186603.1315008832</v>
      </c>
      <c r="Y78" s="4">
        <v>172510.79941859661</v>
      </c>
      <c r="Z78" s="4">
        <v>212854.98309260781</v>
      </c>
      <c r="AA78" s="4">
        <v>206614.3741298336</v>
      </c>
      <c r="AB78" s="4">
        <v>239811.1839550444</v>
      </c>
    </row>
    <row r="79" spans="1:28">
      <c r="A79" s="1" t="s">
        <v>87</v>
      </c>
      <c r="B79" s="4">
        <v>0</v>
      </c>
      <c r="C79" s="4">
        <v>305919.90533321578</v>
      </c>
      <c r="D79" s="4">
        <v>391204.40092100273</v>
      </c>
      <c r="E79" s="4">
        <v>366036.41130287101</v>
      </c>
      <c r="F79" s="4">
        <v>330303.96080998168</v>
      </c>
      <c r="G79" s="4">
        <v>518829.72127880558</v>
      </c>
      <c r="H79" s="4">
        <v>514901.27051868878</v>
      </c>
      <c r="I79" s="4">
        <v>538632.157733695</v>
      </c>
      <c r="J79" s="4">
        <v>520405.37892976141</v>
      </c>
      <c r="K79" s="4">
        <v>239698.0247949395</v>
      </c>
      <c r="L79" s="4">
        <v>180434.38516294109</v>
      </c>
      <c r="M79" s="4">
        <v>219415.27441407749</v>
      </c>
      <c r="N79" s="4">
        <v>293533.95106795512</v>
      </c>
      <c r="O79" s="4">
        <v>375813.31523270428</v>
      </c>
      <c r="P79" s="4">
        <v>320691.1262154741</v>
      </c>
      <c r="Q79" s="4">
        <v>377282.83627981378</v>
      </c>
      <c r="R79" s="4">
        <v>341307.11190881539</v>
      </c>
      <c r="S79" s="4">
        <v>395358.53415895108</v>
      </c>
      <c r="T79" s="4">
        <v>425555.69860821572</v>
      </c>
      <c r="U79" s="4">
        <v>367499.61440298101</v>
      </c>
      <c r="V79" s="4">
        <v>383862.78193717479</v>
      </c>
      <c r="W79" s="4">
        <v>368995.5209979756</v>
      </c>
      <c r="X79" s="4">
        <v>374436.48267854401</v>
      </c>
      <c r="Y79" s="4">
        <v>345562.84703418799</v>
      </c>
      <c r="Z79" s="4">
        <v>340776.79549303558</v>
      </c>
      <c r="AA79" s="4">
        <v>351102.34142342908</v>
      </c>
      <c r="AB79" s="4">
        <v>336081.41547640192</v>
      </c>
    </row>
    <row r="80" spans="1:28">
      <c r="A80" s="1" t="s">
        <v>88</v>
      </c>
      <c r="B80" s="4">
        <v>0</v>
      </c>
      <c r="C80" s="4">
        <v>171346.17811512691</v>
      </c>
      <c r="D80" s="4">
        <v>175218.09546074021</v>
      </c>
      <c r="E80" s="4">
        <v>321334.86569734832</v>
      </c>
      <c r="F80" s="4">
        <v>305866.81891863281</v>
      </c>
      <c r="G80" s="4">
        <v>237081.04892665279</v>
      </c>
      <c r="H80" s="4">
        <v>455946.29512584122</v>
      </c>
      <c r="I80" s="4">
        <v>241085.17895067611</v>
      </c>
      <c r="J80" s="4">
        <v>303388.93056815543</v>
      </c>
      <c r="K80" s="4">
        <v>210465.30122609949</v>
      </c>
      <c r="L80" s="4">
        <v>169578.36743062409</v>
      </c>
      <c r="M80" s="4">
        <v>98544.191441948613</v>
      </c>
      <c r="N80" s="4">
        <v>191368.00264592699</v>
      </c>
      <c r="O80" s="4">
        <v>307132.44748174952</v>
      </c>
      <c r="P80" s="4">
        <v>199023.56297575831</v>
      </c>
      <c r="Q80" s="4">
        <v>88838.772160403838</v>
      </c>
      <c r="R80" s="4">
        <v>151713.8737469464</v>
      </c>
      <c r="S80" s="4">
        <v>151845.69996146619</v>
      </c>
      <c r="T80" s="4">
        <v>225081.95241259231</v>
      </c>
      <c r="U80" s="4">
        <v>146958.06518912001</v>
      </c>
      <c r="V80" s="4">
        <v>362928.36986452428</v>
      </c>
      <c r="W80" s="4">
        <v>289064.31117394328</v>
      </c>
      <c r="X80" s="4">
        <v>288163.15363085479</v>
      </c>
      <c r="Y80" s="4">
        <v>256717.13641778179</v>
      </c>
      <c r="Z80" s="4">
        <v>319708.15194042382</v>
      </c>
      <c r="AA80" s="4">
        <v>384069.45658069907</v>
      </c>
      <c r="AB80" s="4">
        <v>425898.91506474977</v>
      </c>
    </row>
    <row r="81" spans="1:28">
      <c r="A81" s="1" t="s">
        <v>89</v>
      </c>
      <c r="B81" s="4">
        <v>0</v>
      </c>
      <c r="C81" s="4">
        <v>41601.085263402383</v>
      </c>
      <c r="D81" s="4">
        <v>49728.625295239253</v>
      </c>
      <c r="E81" s="4">
        <v>41930.6746356242</v>
      </c>
      <c r="F81" s="4">
        <v>37994.76155338496</v>
      </c>
      <c r="G81" s="4">
        <v>131126.16571495909</v>
      </c>
      <c r="H81" s="4">
        <v>139129.54318161239</v>
      </c>
      <c r="I81" s="4">
        <v>131975.27484097829</v>
      </c>
      <c r="J81" s="4">
        <v>134566.7192428842</v>
      </c>
      <c r="K81" s="4">
        <v>14423.754867060479</v>
      </c>
      <c r="L81" s="4">
        <v>15390.28061730853</v>
      </c>
      <c r="M81" s="4">
        <v>12159.30709764647</v>
      </c>
      <c r="N81" s="4">
        <v>19885.020335335401</v>
      </c>
      <c r="O81" s="4">
        <v>29144.533319735281</v>
      </c>
      <c r="P81" s="4">
        <v>22181.967456028371</v>
      </c>
      <c r="Q81" s="4">
        <v>27204.296938844771</v>
      </c>
      <c r="R81" s="4">
        <v>56324.498229602359</v>
      </c>
      <c r="S81" s="4">
        <v>67761.026931601082</v>
      </c>
      <c r="T81" s="4">
        <v>69034.722205363432</v>
      </c>
      <c r="U81" s="4">
        <v>61479.274357871589</v>
      </c>
      <c r="V81" s="4">
        <v>172437.86244602691</v>
      </c>
      <c r="W81" s="4">
        <v>169001.5344781176</v>
      </c>
      <c r="X81" s="4">
        <v>168077.0188486863</v>
      </c>
      <c r="Y81" s="4">
        <v>162730.77848451419</v>
      </c>
      <c r="Z81" s="4">
        <v>64766.329253234107</v>
      </c>
      <c r="AA81" s="4">
        <v>74270.798202040038</v>
      </c>
      <c r="AB81" s="4">
        <v>73880.775208981882</v>
      </c>
    </row>
    <row r="82" spans="1:28">
      <c r="A82" s="1" t="s">
        <v>90</v>
      </c>
      <c r="B82" s="4">
        <v>0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17667.879376231911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69967.74303327997</v>
      </c>
      <c r="W82" s="4">
        <v>60060.480192028517</v>
      </c>
      <c r="X82" s="4">
        <v>52057.758904014983</v>
      </c>
      <c r="Y82" s="4">
        <v>50241.372516103656</v>
      </c>
      <c r="Z82" s="4">
        <v>0</v>
      </c>
      <c r="AA82" s="4">
        <v>5312.0226684711633</v>
      </c>
      <c r="AB82" s="4">
        <v>13609.251556918231</v>
      </c>
    </row>
    <row r="84" spans="1:28">
      <c r="A84" s="1" t="s">
        <v>91</v>
      </c>
      <c r="B84" s="4">
        <v>142185.95972625111</v>
      </c>
      <c r="C84" s="4">
        <v>12748.60584666738</v>
      </c>
      <c r="D84" s="4">
        <v>12502.82383956483</v>
      </c>
      <c r="E84" s="4">
        <v>13057.436281678851</v>
      </c>
      <c r="F84" s="4">
        <v>15172.23016018302</v>
      </c>
      <c r="G84" s="4">
        <v>13510.53006868531</v>
      </c>
      <c r="H84" s="4">
        <v>15054.682243742671</v>
      </c>
      <c r="I84" s="4">
        <v>17640.736405430442</v>
      </c>
      <c r="J84" s="4">
        <v>17944.223753330989</v>
      </c>
      <c r="K84" s="4">
        <v>19690.344621181321</v>
      </c>
      <c r="L84" s="4">
        <v>25518.58404177846</v>
      </c>
      <c r="M84" s="4">
        <v>19657.21748109359</v>
      </c>
      <c r="N84" s="4">
        <v>11502.59793239964</v>
      </c>
      <c r="O84" s="4">
        <v>17569.13903814404</v>
      </c>
      <c r="P84" s="4">
        <v>15045.064686943009</v>
      </c>
      <c r="Q84" s="4">
        <v>18995.743296761051</v>
      </c>
      <c r="R84" s="4">
        <v>9930.6617043654624</v>
      </c>
      <c r="S84" s="4">
        <v>8435.66593072861</v>
      </c>
      <c r="T84" s="4">
        <v>8122.5610260283966</v>
      </c>
      <c r="U84" s="4">
        <v>8418.5680519736488</v>
      </c>
      <c r="V84" s="4">
        <v>10441.460832169911</v>
      </c>
      <c r="W84" s="4">
        <v>10102.709109337249</v>
      </c>
      <c r="X84" s="4">
        <v>9209.3449443905702</v>
      </c>
      <c r="Y84" s="4">
        <v>9089.6597931058459</v>
      </c>
      <c r="Z84" s="4">
        <v>13294.66934940393</v>
      </c>
      <c r="AA84" s="4">
        <v>12017.671529892819</v>
      </c>
      <c r="AB84" s="4">
        <v>13683.646091079279</v>
      </c>
    </row>
    <row r="85" spans="1:28">
      <c r="A85" s="1" t="s">
        <v>92</v>
      </c>
      <c r="B85" s="4">
        <v>0</v>
      </c>
      <c r="C85" s="4">
        <v>327357</v>
      </c>
      <c r="D85" s="4">
        <v>348668</v>
      </c>
      <c r="E85" s="4">
        <v>429772</v>
      </c>
      <c r="F85" s="4">
        <v>521916</v>
      </c>
      <c r="G85" s="4">
        <v>503018</v>
      </c>
      <c r="H85" s="4">
        <v>386252</v>
      </c>
      <c r="I85" s="4">
        <v>650579</v>
      </c>
      <c r="J85" s="4">
        <v>619976</v>
      </c>
      <c r="K85" s="4">
        <v>645249</v>
      </c>
      <c r="L85" s="4">
        <v>665069</v>
      </c>
      <c r="M85" s="4">
        <v>686567</v>
      </c>
      <c r="N85" s="4">
        <v>453897</v>
      </c>
      <c r="O85" s="4">
        <v>664540</v>
      </c>
      <c r="P85" s="4">
        <v>620079</v>
      </c>
      <c r="Q85" s="4">
        <v>785919</v>
      </c>
      <c r="R85" s="4">
        <v>292357</v>
      </c>
      <c r="S85" s="4">
        <v>312427</v>
      </c>
      <c r="T85" s="4">
        <v>229367</v>
      </c>
      <c r="U85" s="4">
        <v>205789</v>
      </c>
      <c r="V85" s="4">
        <v>239697</v>
      </c>
      <c r="W85" s="4">
        <v>250409</v>
      </c>
      <c r="X85" s="4">
        <v>227384</v>
      </c>
      <c r="Y85" s="4">
        <v>282489</v>
      </c>
      <c r="Z85" s="4">
        <v>407125</v>
      </c>
      <c r="AA85" s="4">
        <v>431515</v>
      </c>
      <c r="AB85" s="4">
        <v>447953</v>
      </c>
    </row>
    <row r="87" spans="1:28">
      <c r="A87" s="1" t="s">
        <v>93</v>
      </c>
      <c r="B87" s="4">
        <v>328323.08540955011</v>
      </c>
      <c r="C87" s="4">
        <v>37346.041670522347</v>
      </c>
      <c r="D87" s="4">
        <v>47969.16746446371</v>
      </c>
      <c r="E87" s="4">
        <v>54350.950709752688</v>
      </c>
      <c r="F87" s="4">
        <v>46628.0525996215</v>
      </c>
      <c r="G87" s="4">
        <v>48214.949471566273</v>
      </c>
      <c r="H87" s="4">
        <v>48631.710266218433</v>
      </c>
      <c r="I87" s="4">
        <v>53932.052680256173</v>
      </c>
      <c r="J87" s="4">
        <v>80769.310621010954</v>
      </c>
      <c r="K87" s="4">
        <v>164406.79040316649</v>
      </c>
      <c r="L87" s="4">
        <v>60479.471625983831</v>
      </c>
      <c r="M87" s="4">
        <v>94331.134325961146</v>
      </c>
      <c r="N87" s="4">
        <v>67688.364756044029</v>
      </c>
      <c r="O87" s="4">
        <v>84594.960992433349</v>
      </c>
      <c r="P87" s="4">
        <v>91646.767361432358</v>
      </c>
      <c r="Q87" s="4">
        <v>93455.936657191603</v>
      </c>
      <c r="R87" s="4">
        <v>32572.527645621831</v>
      </c>
      <c r="S87" s="4">
        <v>31211.10904975811</v>
      </c>
      <c r="T87" s="4">
        <v>27540.408204552539</v>
      </c>
      <c r="U87" s="4">
        <v>32680.458005262521</v>
      </c>
      <c r="V87" s="4">
        <v>35000.426428826213</v>
      </c>
      <c r="W87" s="4">
        <v>40996.438784706414</v>
      </c>
      <c r="X87" s="4">
        <v>34267.354877207283</v>
      </c>
      <c r="Y87" s="4">
        <v>30891.592440524779</v>
      </c>
      <c r="Z87" s="4">
        <v>66385.720118400481</v>
      </c>
      <c r="AA87" s="4">
        <v>70417.613652304586</v>
      </c>
      <c r="AB87" s="4">
        <v>69919.637933566366</v>
      </c>
    </row>
    <row r="88" spans="1:28">
      <c r="A88" s="1" t="s">
        <v>94</v>
      </c>
      <c r="B88" s="4">
        <v>0</v>
      </c>
      <c r="C88" s="4">
        <v>154750</v>
      </c>
      <c r="D88" s="4">
        <v>203236</v>
      </c>
      <c r="E88" s="4">
        <v>215624</v>
      </c>
      <c r="F88" s="4">
        <v>209373</v>
      </c>
      <c r="G88" s="4">
        <v>215029</v>
      </c>
      <c r="H88" s="4">
        <v>237318</v>
      </c>
      <c r="I88" s="4">
        <v>237742</v>
      </c>
      <c r="J88" s="4">
        <v>374952</v>
      </c>
      <c r="K88" s="4">
        <v>255429</v>
      </c>
      <c r="L88" s="4">
        <v>187916</v>
      </c>
      <c r="M88" s="4">
        <v>396829</v>
      </c>
      <c r="N88" s="4">
        <v>286529</v>
      </c>
      <c r="O88" s="4">
        <v>317194</v>
      </c>
      <c r="P88" s="4">
        <v>390248</v>
      </c>
      <c r="Q88" s="4">
        <v>453759</v>
      </c>
      <c r="R88" s="4">
        <v>139743</v>
      </c>
      <c r="S88" s="4">
        <v>116071</v>
      </c>
      <c r="T88" s="4">
        <v>114248</v>
      </c>
      <c r="U88" s="4">
        <v>136736</v>
      </c>
      <c r="V88" s="4">
        <v>158245</v>
      </c>
      <c r="W88" s="4">
        <v>175594</v>
      </c>
      <c r="X88" s="4">
        <v>166206</v>
      </c>
      <c r="Y88" s="4">
        <v>136499</v>
      </c>
      <c r="Z88" s="4">
        <v>227263</v>
      </c>
      <c r="AA88" s="4">
        <v>224728</v>
      </c>
      <c r="AB88" s="4">
        <v>242860</v>
      </c>
    </row>
    <row r="90" spans="1:28">
      <c r="A90" s="1" t="s">
        <v>95</v>
      </c>
      <c r="B90" s="4">
        <v>0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5833.3921849863991</v>
      </c>
      <c r="O90" s="4">
        <v>5663.8589015666284</v>
      </c>
      <c r="P90" s="4">
        <v>7332.3145079051092</v>
      </c>
      <c r="Q90" s="4">
        <v>0</v>
      </c>
      <c r="R90" s="4">
        <v>0</v>
      </c>
      <c r="S90" s="4">
        <v>5204.8785488935891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v>5647.3190690378697</v>
      </c>
      <c r="Z90" s="4">
        <v>0</v>
      </c>
      <c r="AA90" s="4">
        <v>0</v>
      </c>
      <c r="AB90" s="4">
        <v>0</v>
      </c>
    </row>
    <row r="91" spans="1:28">
      <c r="A91" s="1" t="s">
        <v>96</v>
      </c>
      <c r="B91" s="4">
        <v>0</v>
      </c>
      <c r="C91" s="4">
        <v>9619</v>
      </c>
      <c r="D91" s="4">
        <v>10487</v>
      </c>
      <c r="E91" s="4">
        <v>12167</v>
      </c>
      <c r="F91" s="4">
        <v>8361</v>
      </c>
      <c r="G91" s="4">
        <v>18472</v>
      </c>
      <c r="H91" s="4">
        <v>9899</v>
      </c>
      <c r="I91" s="4">
        <v>10126</v>
      </c>
      <c r="J91" s="4">
        <v>16682</v>
      </c>
      <c r="K91" s="4">
        <v>6507</v>
      </c>
      <c r="L91" s="4">
        <v>0</v>
      </c>
      <c r="M91" s="4">
        <v>0</v>
      </c>
      <c r="N91" s="4">
        <v>14508</v>
      </c>
      <c r="O91" s="4">
        <v>10968</v>
      </c>
      <c r="P91" s="4">
        <v>0</v>
      </c>
      <c r="Q91" s="4">
        <v>6958</v>
      </c>
      <c r="R91" s="4">
        <v>5248</v>
      </c>
      <c r="S91" s="4">
        <v>7038</v>
      </c>
      <c r="T91" s="4">
        <v>11432</v>
      </c>
      <c r="U91" s="4">
        <v>0</v>
      </c>
      <c r="V91" s="4">
        <v>17139</v>
      </c>
      <c r="W91" s="4">
        <v>0</v>
      </c>
      <c r="X91" s="4">
        <v>9158</v>
      </c>
      <c r="Y91" s="4">
        <v>10396</v>
      </c>
      <c r="Z91" s="4">
        <v>9323</v>
      </c>
      <c r="AA91" s="4">
        <v>10875</v>
      </c>
      <c r="AB91" s="4">
        <v>11205</v>
      </c>
    </row>
    <row r="93" spans="1:28">
      <c r="A93" s="1" t="s">
        <v>97</v>
      </c>
      <c r="B93" s="4">
        <v>395648.3001808913</v>
      </c>
      <c r="C93" s="4">
        <v>211318.06908507971</v>
      </c>
      <c r="D93" s="4">
        <v>217787.21108289031</v>
      </c>
      <c r="E93" s="4">
        <v>253238.27462921731</v>
      </c>
      <c r="F93" s="4">
        <v>265303.04871941329</v>
      </c>
      <c r="G93" s="4">
        <v>266911.5474328351</v>
      </c>
      <c r="H93" s="4">
        <v>238883.76747332129</v>
      </c>
      <c r="I93" s="4">
        <v>275877.17040295497</v>
      </c>
      <c r="J93" s="4">
        <v>296298.69487830618</v>
      </c>
      <c r="K93" s="4">
        <v>230002.9111449112</v>
      </c>
      <c r="L93" s="4">
        <v>180097.06770798261</v>
      </c>
      <c r="M93" s="4">
        <v>194652.12033328979</v>
      </c>
      <c r="N93" s="4">
        <v>175775.0027203114</v>
      </c>
      <c r="O93" s="4">
        <v>211231.2349643037</v>
      </c>
      <c r="P93" s="4">
        <v>158383.36881632221</v>
      </c>
      <c r="Q93" s="4">
        <v>202694.6139003984</v>
      </c>
      <c r="R93" s="4">
        <v>170998.09233809949</v>
      </c>
      <c r="S93" s="4">
        <v>203611.54086621141</v>
      </c>
      <c r="T93" s="4">
        <v>198227.82537810059</v>
      </c>
      <c r="U93" s="4">
        <v>197548.6585048885</v>
      </c>
      <c r="V93" s="4">
        <v>187418.0110810241</v>
      </c>
      <c r="W93" s="4">
        <v>201089.2164055758</v>
      </c>
      <c r="X93" s="4">
        <v>174443.54620174639</v>
      </c>
      <c r="Y93" s="4">
        <v>190442.73295472079</v>
      </c>
      <c r="Z93" s="4">
        <v>200166.08700256451</v>
      </c>
      <c r="AA93" s="4">
        <v>216870.28411707719</v>
      </c>
      <c r="AB93" s="4">
        <v>211999.30343735791</v>
      </c>
    </row>
    <row r="94" spans="1:28">
      <c r="A94" s="1" t="s">
        <v>98</v>
      </c>
      <c r="B94" s="4">
        <v>0</v>
      </c>
      <c r="C94" s="4">
        <v>219711</v>
      </c>
      <c r="D94" s="4">
        <v>215871</v>
      </c>
      <c r="E94" s="4">
        <v>207808</v>
      </c>
      <c r="F94" s="4">
        <v>287481</v>
      </c>
      <c r="G94" s="4">
        <v>244937</v>
      </c>
      <c r="H94" s="4">
        <v>263087</v>
      </c>
      <c r="I94" s="4">
        <v>332309</v>
      </c>
      <c r="J94" s="4">
        <v>376148</v>
      </c>
      <c r="K94" s="4">
        <v>380371</v>
      </c>
      <c r="L94" s="4">
        <v>267274</v>
      </c>
      <c r="M94" s="4">
        <v>291404</v>
      </c>
      <c r="N94" s="4">
        <v>180893</v>
      </c>
      <c r="O94" s="4">
        <v>227846</v>
      </c>
      <c r="P94" s="4">
        <v>195839</v>
      </c>
      <c r="Q94" s="4">
        <v>212667</v>
      </c>
      <c r="R94" s="4">
        <v>184203</v>
      </c>
      <c r="S94" s="4">
        <v>183048</v>
      </c>
      <c r="T94" s="4">
        <v>184236</v>
      </c>
      <c r="U94" s="4">
        <v>173959</v>
      </c>
      <c r="V94" s="4">
        <v>188960</v>
      </c>
      <c r="W94" s="4">
        <v>173701</v>
      </c>
      <c r="X94" s="4">
        <v>169197</v>
      </c>
      <c r="Y94" s="4">
        <v>178105</v>
      </c>
      <c r="Z94" s="4">
        <v>207316</v>
      </c>
      <c r="AA94" s="4">
        <v>232675</v>
      </c>
      <c r="AB94" s="4">
        <v>236587</v>
      </c>
    </row>
    <row r="96" spans="1:28">
      <c r="A96" s="1" t="s">
        <v>99</v>
      </c>
      <c r="B96" s="4">
        <v>189326.71997910709</v>
      </c>
      <c r="C96" s="4">
        <v>171126.99622753149</v>
      </c>
      <c r="D96" s="4">
        <v>0</v>
      </c>
      <c r="E96" s="4">
        <v>209819.559777202</v>
      </c>
      <c r="F96" s="4">
        <v>160633.1699941908</v>
      </c>
      <c r="G96" s="4">
        <v>222389.8120848141</v>
      </c>
      <c r="H96" s="4">
        <v>208596.49008848381</v>
      </c>
      <c r="I96" s="4">
        <v>192980.29162458421</v>
      </c>
      <c r="J96" s="4">
        <v>165125.5775631633</v>
      </c>
      <c r="K96" s="4">
        <v>81377.137206627813</v>
      </c>
      <c r="L96" s="4">
        <v>96354.435339982272</v>
      </c>
      <c r="M96" s="4">
        <v>118387.56107482831</v>
      </c>
      <c r="N96" s="4">
        <v>133459.80069086861</v>
      </c>
      <c r="O96" s="4">
        <v>185013.0257893081</v>
      </c>
      <c r="P96" s="4">
        <v>126477.69235828611</v>
      </c>
      <c r="Q96" s="4">
        <v>161680.87717959509</v>
      </c>
      <c r="R96" s="4">
        <v>136211.9867301397</v>
      </c>
      <c r="S96" s="4">
        <v>182512.15543949971</v>
      </c>
      <c r="T96" s="4">
        <v>173532.925094654</v>
      </c>
      <c r="U96" s="4">
        <v>144566.8372064982</v>
      </c>
      <c r="V96" s="4">
        <v>198648.85662024189</v>
      </c>
      <c r="W96" s="4">
        <v>194843.37860246739</v>
      </c>
      <c r="X96" s="4">
        <v>182541.1963636154</v>
      </c>
      <c r="Y96" s="4">
        <v>190145.45064744551</v>
      </c>
      <c r="Z96" s="4">
        <v>166163.23212098909</v>
      </c>
      <c r="AA96" s="4">
        <v>167105.945196129</v>
      </c>
      <c r="AB96" s="4">
        <v>159277.18222971231</v>
      </c>
    </row>
    <row r="97" spans="1:28">
      <c r="A97" s="1" t="s">
        <v>100</v>
      </c>
      <c r="B97" s="4">
        <v>0</v>
      </c>
      <c r="C97" s="4">
        <v>9959.8734302183111</v>
      </c>
      <c r="D97" s="4">
        <v>0</v>
      </c>
      <c r="E97" s="4">
        <v>16051.62963265659</v>
      </c>
      <c r="F97" s="4">
        <v>11192.175257429109</v>
      </c>
      <c r="G97" s="4">
        <v>12226.84377272874</v>
      </c>
      <c r="H97" s="4">
        <v>6127.6895318766728</v>
      </c>
      <c r="I97" s="4">
        <v>13909.369080549999</v>
      </c>
      <c r="J97" s="4">
        <v>9914.4283371050478</v>
      </c>
      <c r="K97" s="4">
        <v>4401.832856203233</v>
      </c>
      <c r="L97" s="4">
        <v>2847.187926677434</v>
      </c>
      <c r="M97" s="4">
        <v>0</v>
      </c>
      <c r="N97" s="4">
        <v>16027.321792154151</v>
      </c>
      <c r="O97" s="4">
        <v>19776.013542683049</v>
      </c>
      <c r="P97" s="4">
        <v>0</v>
      </c>
      <c r="Q97" s="4">
        <v>2134.8625136928022</v>
      </c>
      <c r="R97" s="4">
        <v>28241.483213316402</v>
      </c>
      <c r="S97" s="4">
        <v>33880.902209883126</v>
      </c>
      <c r="T97" s="4">
        <v>30828.682932880751</v>
      </c>
      <c r="U97" s="4">
        <v>20439.7232746628</v>
      </c>
      <c r="V97" s="4">
        <v>23724.4523303842</v>
      </c>
      <c r="W97" s="4">
        <v>36604.437208787283</v>
      </c>
      <c r="X97" s="4">
        <v>27917.026385740319</v>
      </c>
      <c r="Y97" s="4">
        <v>33875.617896730429</v>
      </c>
      <c r="Z97" s="4">
        <v>15231.504231356779</v>
      </c>
      <c r="AA97" s="4">
        <v>11341.19288833539</v>
      </c>
      <c r="AB97" s="4">
        <v>10700.73413422755</v>
      </c>
    </row>
    <row r="99" spans="1:28">
      <c r="A99" s="1" t="s">
        <v>101</v>
      </c>
      <c r="B99" s="4">
        <v>7224804.4523758953</v>
      </c>
      <c r="C99" s="4">
        <v>5647519.2613427704</v>
      </c>
      <c r="D99" s="4">
        <v>6815737.3461582204</v>
      </c>
      <c r="E99" s="4">
        <v>7174112.4023733474</v>
      </c>
      <c r="F99" s="4">
        <v>4681074.1664072387</v>
      </c>
      <c r="G99" s="4">
        <v>5904101.4106979445</v>
      </c>
      <c r="H99" s="4">
        <v>5221548.1033725273</v>
      </c>
      <c r="I99" s="4">
        <v>4154548.808686438</v>
      </c>
      <c r="J99" s="4">
        <v>1945042.6996548581</v>
      </c>
      <c r="K99" s="4">
        <v>378962.83749590832</v>
      </c>
      <c r="L99" s="4">
        <v>297042.85840004112</v>
      </c>
      <c r="M99" s="4">
        <v>315211.30731026141</v>
      </c>
      <c r="N99" s="4">
        <v>429040.56025754701</v>
      </c>
      <c r="O99" s="4">
        <v>462372.83939063398</v>
      </c>
      <c r="P99" s="4">
        <v>362293.34705350519</v>
      </c>
      <c r="Q99" s="4">
        <v>441318.16940676258</v>
      </c>
      <c r="R99" s="4">
        <v>5159929.964150764</v>
      </c>
      <c r="S99" s="4">
        <v>6914301.125648234</v>
      </c>
      <c r="T99" s="4">
        <v>6636755.896916016</v>
      </c>
      <c r="U99" s="4">
        <v>6154617.3577887984</v>
      </c>
      <c r="V99" s="4">
        <v>6695454.3063055333</v>
      </c>
      <c r="W99" s="4">
        <v>6702791.6074792231</v>
      </c>
      <c r="X99" s="4">
        <v>6054841.6781962644</v>
      </c>
      <c r="Y99" s="4">
        <v>6118421.1967544574</v>
      </c>
      <c r="Z99" s="4">
        <v>4230443.9129869202</v>
      </c>
      <c r="AA99" s="4">
        <v>4398127.3257895028</v>
      </c>
      <c r="AB99" s="4">
        <v>4379276.4151625643</v>
      </c>
    </row>
    <row r="100" spans="1:28">
      <c r="A100" s="1" t="s">
        <v>102</v>
      </c>
      <c r="B100" s="4">
        <v>0</v>
      </c>
      <c r="C100" s="4">
        <v>692885.48175845784</v>
      </c>
      <c r="D100" s="4">
        <v>830575.65899059945</v>
      </c>
      <c r="E100" s="4">
        <v>872388.31524269271</v>
      </c>
      <c r="F100" s="4">
        <v>603036.30522301537</v>
      </c>
      <c r="G100" s="4">
        <v>786035.24028907984</v>
      </c>
      <c r="H100" s="4">
        <v>687613.85095731937</v>
      </c>
      <c r="I100" s="4">
        <v>586423.48153354158</v>
      </c>
      <c r="J100" s="4">
        <v>298590.11469359387</v>
      </c>
      <c r="K100" s="4">
        <v>110364.9939195042</v>
      </c>
      <c r="L100" s="4">
        <v>86758.910203740612</v>
      </c>
      <c r="M100" s="4">
        <v>92826.358565676448</v>
      </c>
      <c r="N100" s="4">
        <v>110308.9802000855</v>
      </c>
      <c r="O100" s="4">
        <v>122100.39656903141</v>
      </c>
      <c r="P100" s="4">
        <v>105409.36504489749</v>
      </c>
      <c r="Q100" s="4">
        <v>124268.021824271</v>
      </c>
      <c r="R100" s="4">
        <v>1473514.8696923209</v>
      </c>
      <c r="S100" s="4">
        <v>1936429.1567703199</v>
      </c>
      <c r="T100" s="4">
        <v>1941643.7169894089</v>
      </c>
      <c r="U100" s="4">
        <v>1784968.059462229</v>
      </c>
      <c r="V100" s="4">
        <v>1946700.8046765481</v>
      </c>
      <c r="W100" s="4">
        <v>1963502.806776888</v>
      </c>
      <c r="X100" s="4">
        <v>1749291.5476430571</v>
      </c>
      <c r="Y100" s="4">
        <v>1800275.657802985</v>
      </c>
      <c r="Z100" s="4">
        <v>908563.66622348037</v>
      </c>
      <c r="AA100" s="4">
        <v>945515.81123771565</v>
      </c>
      <c r="AB100" s="4">
        <v>979526.70755115536</v>
      </c>
    </row>
    <row r="102" spans="1:28">
      <c r="A102" s="1" t="s">
        <v>103</v>
      </c>
      <c r="B102" s="4">
        <v>93077.646089738104</v>
      </c>
      <c r="C102" s="4">
        <v>47458.368336659267</v>
      </c>
      <c r="D102" s="4">
        <v>52784.357568829437</v>
      </c>
      <c r="E102" s="4">
        <v>0</v>
      </c>
      <c r="F102" s="4">
        <v>53182.951867304473</v>
      </c>
      <c r="G102" s="4">
        <v>35921.574646749708</v>
      </c>
      <c r="H102" s="4">
        <v>42300.15203977214</v>
      </c>
      <c r="I102" s="4">
        <v>0</v>
      </c>
      <c r="J102" s="4">
        <v>39015.222083975357</v>
      </c>
      <c r="K102" s="4">
        <v>81871.055183283723</v>
      </c>
      <c r="L102" s="4">
        <v>67938.421232835331</v>
      </c>
      <c r="M102" s="4">
        <v>88328.710265547837</v>
      </c>
      <c r="N102" s="4">
        <v>69394.946779273523</v>
      </c>
      <c r="O102" s="4">
        <v>90480.905753828483</v>
      </c>
      <c r="P102" s="4">
        <v>75532.016634882137</v>
      </c>
      <c r="Q102" s="4">
        <v>88902.557821261202</v>
      </c>
      <c r="R102" s="4">
        <v>47660.337029452239</v>
      </c>
      <c r="S102" s="4">
        <v>48796.277349234922</v>
      </c>
      <c r="T102" s="4">
        <v>47823.835495046551</v>
      </c>
      <c r="U102" s="4">
        <v>44428.837944764717</v>
      </c>
      <c r="V102" s="4">
        <v>25875.50226078826</v>
      </c>
      <c r="W102" s="4">
        <v>0</v>
      </c>
      <c r="X102" s="4">
        <v>34045.082453392803</v>
      </c>
      <c r="Y102" s="4">
        <v>27715.661461790882</v>
      </c>
      <c r="Z102" s="4">
        <v>47930.697237265049</v>
      </c>
      <c r="AA102" s="4">
        <v>61687.009313052913</v>
      </c>
      <c r="AB102" s="4">
        <v>6529.2524495505186</v>
      </c>
    </row>
    <row r="103" spans="1:28">
      <c r="A103" s="1" t="s">
        <v>104</v>
      </c>
      <c r="B103" s="4">
        <v>0</v>
      </c>
      <c r="C103" s="4">
        <v>3833.52928767617</v>
      </c>
      <c r="D103" s="4">
        <v>14695.326508392871</v>
      </c>
      <c r="E103" s="4">
        <v>9142.918616810126</v>
      </c>
      <c r="F103" s="4">
        <v>3119.6244581415508</v>
      </c>
      <c r="G103" s="4">
        <v>3863.6087308758329</v>
      </c>
      <c r="H103" s="4">
        <v>12342.46283472205</v>
      </c>
      <c r="I103" s="4">
        <v>16255.604120350999</v>
      </c>
      <c r="J103" s="4">
        <v>10459.282164919679</v>
      </c>
      <c r="K103" s="4">
        <v>603.71754989827514</v>
      </c>
      <c r="L103" s="4">
        <v>0</v>
      </c>
      <c r="M103" s="4">
        <v>932.11223267511286</v>
      </c>
      <c r="N103" s="4">
        <v>1953.4582945723621</v>
      </c>
      <c r="O103" s="4">
        <v>287.00071831107738</v>
      </c>
      <c r="P103" s="4">
        <v>1960.588110013181</v>
      </c>
      <c r="Q103" s="4">
        <v>1720.704871081087</v>
      </c>
      <c r="R103" s="4">
        <v>6034.3265649352134</v>
      </c>
      <c r="S103" s="4">
        <v>6137.9642883909837</v>
      </c>
      <c r="T103" s="4">
        <v>15059.711157331471</v>
      </c>
      <c r="U103" s="4">
        <v>14113.834063641199</v>
      </c>
      <c r="V103" s="4">
        <v>5159.7102240433433</v>
      </c>
      <c r="W103" s="4">
        <v>8186.4579361705273</v>
      </c>
      <c r="X103" s="4">
        <v>12246.838673315249</v>
      </c>
      <c r="Y103" s="4">
        <v>3531.1736056257159</v>
      </c>
      <c r="Z103" s="4">
        <v>3743.171272925892</v>
      </c>
      <c r="AA103" s="4">
        <v>4324.3741223561519</v>
      </c>
      <c r="AB103" s="4">
        <v>6710.2901328951521</v>
      </c>
    </row>
    <row r="104" spans="1:28">
      <c r="A104" s="1" t="s">
        <v>105</v>
      </c>
      <c r="B104" s="4">
        <v>0</v>
      </c>
      <c r="C104" s="4">
        <v>26308.485153061501</v>
      </c>
      <c r="D104" s="4">
        <v>17033.268020135081</v>
      </c>
      <c r="E104" s="4">
        <v>14568.413820878541</v>
      </c>
      <c r="F104" s="4">
        <v>16755.670922484369</v>
      </c>
      <c r="G104" s="4">
        <v>34089.701077791753</v>
      </c>
      <c r="H104" s="4">
        <v>33998.524726505733</v>
      </c>
      <c r="I104" s="4">
        <v>33399.127152300498</v>
      </c>
      <c r="J104" s="4">
        <v>36101.329040255448</v>
      </c>
      <c r="K104" s="4">
        <v>26574.179920403789</v>
      </c>
      <c r="L104" s="4">
        <v>24743.92860138795</v>
      </c>
      <c r="M104" s="4">
        <v>23534.114601054229</v>
      </c>
      <c r="N104" s="4">
        <v>23864.550265098369</v>
      </c>
      <c r="O104" s="4">
        <v>33156.785510900889</v>
      </c>
      <c r="P104" s="4">
        <v>28871.202860306999</v>
      </c>
      <c r="Q104" s="4">
        <v>33728.843511791267</v>
      </c>
      <c r="R104" s="4">
        <v>14381.121215205891</v>
      </c>
      <c r="S104" s="4">
        <v>24429.585948117521</v>
      </c>
      <c r="T104" s="4">
        <v>21878.401971904401</v>
      </c>
      <c r="U104" s="4">
        <v>18761.156696415012</v>
      </c>
      <c r="V104" s="4">
        <v>18624.62746408171</v>
      </c>
      <c r="W104" s="4">
        <v>18461.220416570639</v>
      </c>
      <c r="X104" s="4">
        <v>18258.681385561569</v>
      </c>
      <c r="Y104" s="4">
        <v>14318.77062012048</v>
      </c>
      <c r="Z104" s="4">
        <v>32091.713722852441</v>
      </c>
      <c r="AA104" s="4">
        <v>19870.31000571675</v>
      </c>
      <c r="AB104" s="4">
        <v>32509.56058438067</v>
      </c>
    </row>
    <row r="105" spans="1:28">
      <c r="A105" s="1" t="s">
        <v>106</v>
      </c>
      <c r="B105" s="4">
        <v>0</v>
      </c>
      <c r="C105" s="4">
        <v>0</v>
      </c>
      <c r="D105" s="4">
        <v>5322.5144512210518</v>
      </c>
      <c r="E105" s="4">
        <v>0</v>
      </c>
      <c r="F105" s="4">
        <v>0</v>
      </c>
      <c r="G105" s="4">
        <v>4708.1527796275932</v>
      </c>
      <c r="H105" s="4">
        <v>5727.3747424015319</v>
      </c>
      <c r="I105" s="4">
        <v>4147.7507980205492</v>
      </c>
      <c r="J105" s="4">
        <v>9355.4911015784528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7659.2072294622567</v>
      </c>
      <c r="W105" s="4">
        <v>6616.5903673771154</v>
      </c>
      <c r="X105" s="4">
        <v>10306.904198896549</v>
      </c>
      <c r="Y105" s="4">
        <v>14025.161690796869</v>
      </c>
      <c r="Z105" s="4">
        <v>0</v>
      </c>
      <c r="AA105" s="4">
        <v>6106.4856313946466</v>
      </c>
      <c r="AB105" s="4">
        <v>4506.4959377819641</v>
      </c>
    </row>
    <row r="106" spans="1:28">
      <c r="A106" s="1" t="s">
        <v>107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7009.7684022143794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9196.5310399057253</v>
      </c>
      <c r="X106" s="4">
        <v>4883.1872942482514</v>
      </c>
      <c r="Y106" s="4">
        <v>8185.2122009526456</v>
      </c>
      <c r="Z106" s="4">
        <v>0</v>
      </c>
      <c r="AA106" s="4">
        <v>0</v>
      </c>
      <c r="AB106" s="4">
        <v>0</v>
      </c>
    </row>
    <row r="107" spans="1:28">
      <c r="A107" s="1" t="s">
        <v>108</v>
      </c>
      <c r="B107" s="4">
        <v>0</v>
      </c>
      <c r="C107" s="4">
        <v>0</v>
      </c>
      <c r="D107" s="4">
        <v>0</v>
      </c>
      <c r="E107" s="4">
        <v>0</v>
      </c>
      <c r="F107" s="4">
        <v>0</v>
      </c>
      <c r="G107" s="4">
        <v>9163.1038829070221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0</v>
      </c>
      <c r="U107" s="4">
        <v>0</v>
      </c>
      <c r="V107" s="4">
        <v>9330.8900818909733</v>
      </c>
      <c r="W107" s="4">
        <v>0</v>
      </c>
      <c r="X107" s="4">
        <v>6670.4260466087098</v>
      </c>
      <c r="Y107" s="4">
        <v>0</v>
      </c>
      <c r="Z107" s="4">
        <v>0</v>
      </c>
      <c r="AA107" s="4">
        <v>0</v>
      </c>
      <c r="AB107" s="4">
        <v>0</v>
      </c>
    </row>
    <row r="108" spans="1:28">
      <c r="A108" s="1" t="s">
        <v>109</v>
      </c>
      <c r="B108" s="4">
        <v>0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4">
        <v>0</v>
      </c>
    </row>
    <row r="109" spans="1:28">
      <c r="C109" s="9">
        <f>SUM(C103:C108)</f>
        <v>30142.014440737672</v>
      </c>
      <c r="D109" s="9">
        <f t="shared" ref="D109:K109" si="37">SUM(D103:D108)</f>
        <v>37051.108979749006</v>
      </c>
      <c r="E109" s="9">
        <f t="shared" si="37"/>
        <v>23711.332437688667</v>
      </c>
      <c r="F109" s="9">
        <f t="shared" si="37"/>
        <v>19875.295380625921</v>
      </c>
      <c r="G109" s="9">
        <f t="shared" si="37"/>
        <v>51824.566471202204</v>
      </c>
      <c r="H109" s="9">
        <f t="shared" si="37"/>
        <v>52068.362303629314</v>
      </c>
      <c r="I109" s="9">
        <f t="shared" si="37"/>
        <v>60812.250472886422</v>
      </c>
      <c r="J109" s="9">
        <f t="shared" si="37"/>
        <v>55916.102306753579</v>
      </c>
      <c r="K109" s="9">
        <f t="shared" si="37"/>
        <v>27177.897470302065</v>
      </c>
      <c r="L109" s="9">
        <f>SUM(L103:L108)</f>
        <v>24743.92860138795</v>
      </c>
      <c r="M109" s="9">
        <f t="shared" ref="M109" si="38">SUM(M103:M108)</f>
        <v>24466.226833729343</v>
      </c>
      <c r="N109" s="9">
        <f t="shared" ref="N109" si="39">SUM(N103:N108)</f>
        <v>25818.008559670732</v>
      </c>
      <c r="O109" s="9">
        <f t="shared" ref="O109" si="40">SUM(O103:O108)</f>
        <v>33443.786229211968</v>
      </c>
      <c r="P109" s="9">
        <f t="shared" ref="P109" si="41">SUM(P103:P108)</f>
        <v>30831.79097032018</v>
      </c>
      <c r="Q109" s="9">
        <f t="shared" ref="Q109" si="42">SUM(Q103:Q108)</f>
        <v>35449.548382872352</v>
      </c>
      <c r="R109" s="9">
        <f t="shared" ref="R109" si="43">SUM(R103:R108)</f>
        <v>20415.447780141105</v>
      </c>
      <c r="S109" s="9">
        <f>SUM(S103:S108)</f>
        <v>30567.550236508505</v>
      </c>
      <c r="T109" s="9">
        <f t="shared" ref="T109" si="44">SUM(T103:T108)</f>
        <v>36938.11312923587</v>
      </c>
      <c r="U109" s="9">
        <f t="shared" ref="U109" si="45">SUM(U103:U108)</f>
        <v>32874.990760056215</v>
      </c>
      <c r="V109" s="9">
        <f t="shared" ref="V109" si="46">SUM(V103:V108)</f>
        <v>40774.434999478282</v>
      </c>
      <c r="W109" s="9">
        <f t="shared" ref="W109" si="47">SUM(W103:W108)</f>
        <v>42460.799760024012</v>
      </c>
      <c r="X109" s="9">
        <f t="shared" ref="X109" si="48">SUM(X103:X108)</f>
        <v>52366.037598630326</v>
      </c>
      <c r="Y109" s="9">
        <f t="shared" ref="Y109" si="49">SUM(Y103:Y108)</f>
        <v>40060.318117495706</v>
      </c>
    </row>
    <row r="110" spans="1:28">
      <c r="A110" s="1" t="s">
        <v>110</v>
      </c>
      <c r="B110" s="4">
        <v>76778532.145871088</v>
      </c>
      <c r="C110" s="4">
        <v>31073308.942531612</v>
      </c>
      <c r="D110" s="4">
        <v>37360413.543530643</v>
      </c>
      <c r="E110" s="4">
        <v>39353631.862789877</v>
      </c>
      <c r="F110" s="4">
        <v>34029215.809252828</v>
      </c>
      <c r="G110" s="4">
        <v>42758568.305439033</v>
      </c>
      <c r="H110" s="4">
        <v>34825684.208498448</v>
      </c>
      <c r="I110" s="4">
        <v>37044384.895924591</v>
      </c>
      <c r="J110" s="4">
        <v>44981991.115052126</v>
      </c>
      <c r="K110" s="4">
        <v>59615700.981428899</v>
      </c>
      <c r="L110" s="4">
        <v>26876781.28375376</v>
      </c>
      <c r="M110" s="4">
        <v>28158230.652407631</v>
      </c>
      <c r="N110" s="4">
        <v>26702785.346769821</v>
      </c>
      <c r="O110" s="4">
        <v>29764411.72179627</v>
      </c>
      <c r="P110" s="4">
        <v>28246381.757348709</v>
      </c>
      <c r="Q110" s="4">
        <v>29994129.320830058</v>
      </c>
      <c r="R110" s="4">
        <v>31724280.569979869</v>
      </c>
      <c r="S110" s="4">
        <v>34457060.960930012</v>
      </c>
      <c r="T110" s="4">
        <v>32180200.019895561</v>
      </c>
      <c r="U110" s="4">
        <v>32300095.198417459</v>
      </c>
      <c r="V110" s="4">
        <v>30485934.004895952</v>
      </c>
      <c r="W110" s="4">
        <v>31557259.273625411</v>
      </c>
      <c r="X110" s="4">
        <v>28763599.894095041</v>
      </c>
      <c r="Y110" s="4">
        <v>28573801.180869412</v>
      </c>
      <c r="Z110" s="4">
        <v>35549799.11034701</v>
      </c>
      <c r="AA110" s="4">
        <v>34557847.464183532</v>
      </c>
      <c r="AB110" s="4">
        <v>34625962.629495092</v>
      </c>
    </row>
    <row r="111" spans="1:28">
      <c r="A111" s="1" t="s">
        <v>111</v>
      </c>
      <c r="B111" s="4">
        <v>0</v>
      </c>
      <c r="C111" s="4">
        <v>27696098</v>
      </c>
      <c r="D111" s="4">
        <v>29789873</v>
      </c>
      <c r="E111" s="4">
        <v>28352589</v>
      </c>
      <c r="F111" s="4">
        <v>26455533</v>
      </c>
      <c r="G111" s="4">
        <v>52199215</v>
      </c>
      <c r="H111" s="4">
        <v>54339807</v>
      </c>
      <c r="I111" s="4">
        <v>52941762</v>
      </c>
      <c r="J111" s="4">
        <v>45384066</v>
      </c>
      <c r="K111" s="4">
        <v>33035507</v>
      </c>
      <c r="L111" s="4">
        <v>33866941</v>
      </c>
      <c r="M111" s="4">
        <v>26769230</v>
      </c>
      <c r="N111" s="4">
        <v>39351291</v>
      </c>
      <c r="O111" s="4">
        <v>44734078</v>
      </c>
      <c r="P111" s="4">
        <v>34636802</v>
      </c>
      <c r="Q111" s="4">
        <v>35989896</v>
      </c>
      <c r="R111" s="4">
        <v>27301921</v>
      </c>
      <c r="S111" s="4">
        <v>31437104</v>
      </c>
      <c r="T111" s="4">
        <v>31062819</v>
      </c>
      <c r="U111" s="4">
        <v>27825130</v>
      </c>
      <c r="V111" s="4">
        <v>67142732</v>
      </c>
      <c r="W111" s="4">
        <v>64534509</v>
      </c>
      <c r="X111" s="4">
        <v>63737863</v>
      </c>
      <c r="Y111" s="4">
        <v>63410337</v>
      </c>
      <c r="Z111" s="4">
        <v>38420315</v>
      </c>
      <c r="AA111" s="4">
        <v>38259054</v>
      </c>
      <c r="AB111" s="4">
        <v>38250560</v>
      </c>
    </row>
    <row r="113" spans="1:28">
      <c r="A113" s="1" t="s">
        <v>112</v>
      </c>
      <c r="B113" s="4">
        <v>723686.65878451616</v>
      </c>
      <c r="C113" s="4">
        <v>573336.61262462218</v>
      </c>
      <c r="D113" s="4">
        <v>745507.02935266297</v>
      </c>
      <c r="E113" s="4">
        <v>717003.41250109358</v>
      </c>
      <c r="F113" s="4">
        <v>633361.44595557486</v>
      </c>
      <c r="G113" s="4">
        <v>634208.08804027503</v>
      </c>
      <c r="H113" s="4">
        <v>594642.72651909932</v>
      </c>
      <c r="I113" s="4">
        <v>597808.74982102099</v>
      </c>
      <c r="J113" s="4">
        <v>579025.83838637848</v>
      </c>
      <c r="K113" s="4">
        <v>2729983.8140325788</v>
      </c>
      <c r="L113" s="4">
        <v>553444.70458273659</v>
      </c>
      <c r="M113" s="4">
        <v>820590.59418271959</v>
      </c>
      <c r="N113" s="4">
        <v>574556.40436887532</v>
      </c>
      <c r="O113" s="4">
        <v>802776.61757834489</v>
      </c>
      <c r="P113" s="4">
        <v>685091.27733075002</v>
      </c>
      <c r="Q113" s="4">
        <v>795924.04287798225</v>
      </c>
      <c r="R113" s="4">
        <v>455932.44116811908</v>
      </c>
      <c r="S113" s="4">
        <v>539064.33198853454</v>
      </c>
      <c r="T113" s="4">
        <v>513503.05769058323</v>
      </c>
      <c r="U113" s="4">
        <v>465289.40405976737</v>
      </c>
      <c r="V113" s="4">
        <v>361444.04880416498</v>
      </c>
      <c r="W113" s="4">
        <v>324957.95590215782</v>
      </c>
      <c r="X113" s="4">
        <v>343291.41536591022</v>
      </c>
      <c r="Y113" s="4">
        <v>311879.94878639549</v>
      </c>
      <c r="Z113" s="4">
        <v>835404.74019068782</v>
      </c>
      <c r="AA113" s="4">
        <v>717407.91927489464</v>
      </c>
      <c r="AB113" s="4">
        <v>689971.48954490398</v>
      </c>
    </row>
    <row r="114" spans="1:28">
      <c r="A114" s="1" t="s">
        <v>113</v>
      </c>
      <c r="B114" s="4">
        <v>0</v>
      </c>
      <c r="C114" s="4">
        <v>84648.264422650303</v>
      </c>
      <c r="D114" s="4">
        <v>110854.3402870721</v>
      </c>
      <c r="E114" s="4">
        <v>113103.9905988657</v>
      </c>
      <c r="F114" s="4">
        <v>92115.076910225733</v>
      </c>
      <c r="G114" s="4">
        <v>164638.06996216101</v>
      </c>
      <c r="H114" s="4">
        <v>157224.14856442509</v>
      </c>
      <c r="I114" s="4">
        <v>151188.3932426383</v>
      </c>
      <c r="J114" s="4">
        <v>144152.21845740409</v>
      </c>
      <c r="K114" s="4">
        <v>33293.795474056977</v>
      </c>
      <c r="L114" s="4">
        <v>8777.6517035222969</v>
      </c>
      <c r="M114" s="4">
        <v>13267.41558342966</v>
      </c>
      <c r="N114" s="4">
        <v>18342.2269128962</v>
      </c>
      <c r="O114" s="4">
        <v>28044.96261288461</v>
      </c>
      <c r="P114" s="4">
        <v>32288.61704590396</v>
      </c>
      <c r="Q114" s="4">
        <v>36640.168173339764</v>
      </c>
      <c r="R114" s="4">
        <v>110192.1553816996</v>
      </c>
      <c r="S114" s="4">
        <v>136675.0957506639</v>
      </c>
      <c r="T114" s="4">
        <v>145493.9151642455</v>
      </c>
      <c r="U114" s="4">
        <v>120007.23421490481</v>
      </c>
      <c r="V114" s="4">
        <v>137581.90691142049</v>
      </c>
      <c r="W114" s="4">
        <v>143257.12754071641</v>
      </c>
      <c r="X114" s="4">
        <v>118611.3879527055</v>
      </c>
      <c r="Y114" s="4">
        <v>110553.38306641539</v>
      </c>
      <c r="Z114" s="4">
        <v>111029.6641842563</v>
      </c>
      <c r="AA114" s="4">
        <v>86081.814479021617</v>
      </c>
      <c r="AB114" s="4">
        <v>91950.148941651874</v>
      </c>
    </row>
    <row r="115" spans="1:28">
      <c r="A115" s="1" t="s">
        <v>114</v>
      </c>
      <c r="B115" s="4">
        <v>0</v>
      </c>
      <c r="C115" s="4">
        <v>137788.85622163909</v>
      </c>
      <c r="D115" s="4">
        <v>171575.94342819089</v>
      </c>
      <c r="E115" s="4">
        <v>199316.50586676251</v>
      </c>
      <c r="F115" s="4">
        <v>164388.18462118469</v>
      </c>
      <c r="G115" s="4">
        <v>297854.8028861747</v>
      </c>
      <c r="H115" s="4">
        <v>313523.01008461701</v>
      </c>
      <c r="I115" s="4">
        <v>292552.77616131998</v>
      </c>
      <c r="J115" s="4">
        <v>310568.39145176811</v>
      </c>
      <c r="K115" s="4">
        <v>90976.805194506509</v>
      </c>
      <c r="L115" s="4">
        <v>59541.969246879773</v>
      </c>
      <c r="M115" s="4">
        <v>68018.808925727251</v>
      </c>
      <c r="N115" s="4">
        <v>89252.284183160373</v>
      </c>
      <c r="O115" s="4">
        <v>133527.73923955669</v>
      </c>
      <c r="P115" s="4">
        <v>106367.08485923801</v>
      </c>
      <c r="Q115" s="4">
        <v>130556.1540644778</v>
      </c>
      <c r="R115" s="4">
        <v>142678.70628003549</v>
      </c>
      <c r="S115" s="4">
        <v>148975.62717547861</v>
      </c>
      <c r="T115" s="4">
        <v>147847.44127069079</v>
      </c>
      <c r="U115" s="4">
        <v>122205.3133424619</v>
      </c>
      <c r="V115" s="4">
        <v>204300.95086586149</v>
      </c>
      <c r="W115" s="4">
        <v>206677.6758528339</v>
      </c>
      <c r="X115" s="4">
        <v>185345.44408378331</v>
      </c>
      <c r="Y115" s="4">
        <v>179655.35257718831</v>
      </c>
      <c r="Z115" s="4">
        <v>169323.15783979109</v>
      </c>
      <c r="AA115" s="4">
        <v>148975.01883700979</v>
      </c>
      <c r="AB115" s="4">
        <v>166741.80329905741</v>
      </c>
    </row>
    <row r="116" spans="1:28">
      <c r="A116" s="1" t="s">
        <v>115</v>
      </c>
      <c r="B116" s="4">
        <v>0</v>
      </c>
      <c r="C116" s="4">
        <v>46922.304681476897</v>
      </c>
      <c r="D116" s="4">
        <v>61094.652903804483</v>
      </c>
      <c r="E116" s="4">
        <v>63098.306293341448</v>
      </c>
      <c r="F116" s="4">
        <v>41686.279580093636</v>
      </c>
      <c r="G116" s="4">
        <v>161808.6224088335</v>
      </c>
      <c r="H116" s="4">
        <v>155409.99025257019</v>
      </c>
      <c r="I116" s="4">
        <v>156663.21293013729</v>
      </c>
      <c r="J116" s="4">
        <v>142337.16872236331</v>
      </c>
      <c r="K116" s="4">
        <v>29540.073356989709</v>
      </c>
      <c r="L116" s="4">
        <v>14341.65134260659</v>
      </c>
      <c r="M116" s="4">
        <v>14839.072035838541</v>
      </c>
      <c r="N116" s="4">
        <v>23502.550450962721</v>
      </c>
      <c r="O116" s="4">
        <v>26143.775222294858</v>
      </c>
      <c r="P116" s="4">
        <v>24127.029030545549</v>
      </c>
      <c r="Q116" s="4">
        <v>37147.384940471522</v>
      </c>
      <c r="R116" s="4">
        <v>60686.143110969177</v>
      </c>
      <c r="S116" s="4">
        <v>63679.554672328028</v>
      </c>
      <c r="T116" s="4">
        <v>70346.2695874091</v>
      </c>
      <c r="U116" s="4">
        <v>69851.902869845886</v>
      </c>
      <c r="V116" s="4">
        <v>169500.4910278288</v>
      </c>
      <c r="W116" s="4">
        <v>148862.72537949821</v>
      </c>
      <c r="X116" s="4">
        <v>159036.6330558008</v>
      </c>
      <c r="Y116" s="4">
        <v>152171.81798114019</v>
      </c>
      <c r="Z116" s="4">
        <v>86319.074709998662</v>
      </c>
      <c r="AA116" s="4">
        <v>76163.049695945738</v>
      </c>
      <c r="AB116" s="4">
        <v>74116.865196981467</v>
      </c>
    </row>
    <row r="117" spans="1:28">
      <c r="A117" s="1" t="s">
        <v>116</v>
      </c>
      <c r="B117" s="4">
        <v>0</v>
      </c>
      <c r="C117" s="4">
        <v>5652.1821969009361</v>
      </c>
      <c r="D117" s="4">
        <v>5097.1981289033392</v>
      </c>
      <c r="E117" s="4">
        <v>6614.8013335633659</v>
      </c>
      <c r="F117" s="4">
        <v>4879.5599542798063</v>
      </c>
      <c r="G117" s="4">
        <v>26682.0647223536</v>
      </c>
      <c r="H117" s="4">
        <v>31122.55382300149</v>
      </c>
      <c r="I117" s="4">
        <v>26576.305771852971</v>
      </c>
      <c r="J117" s="4">
        <v>29852.712368688339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7422.188302319455</v>
      </c>
      <c r="S117" s="4">
        <v>11799.498847716161</v>
      </c>
      <c r="T117" s="4">
        <v>10732.301494144751</v>
      </c>
      <c r="U117" s="4">
        <v>8999.8422255172572</v>
      </c>
      <c r="V117" s="4">
        <v>55738.774183639107</v>
      </c>
      <c r="W117" s="4">
        <v>74235.502022047323</v>
      </c>
      <c r="X117" s="4">
        <v>62338.170237652062</v>
      </c>
      <c r="Y117" s="4">
        <v>69236.371704545614</v>
      </c>
      <c r="Z117" s="4">
        <v>22627.002076091401</v>
      </c>
      <c r="AA117" s="4">
        <v>22927.180476065321</v>
      </c>
      <c r="AB117" s="4">
        <v>17638.538724634021</v>
      </c>
    </row>
    <row r="118" spans="1:28">
      <c r="C118" s="9">
        <f>SUM(C114:C117)</f>
        <v>275011.60752266721</v>
      </c>
      <c r="D118" s="9">
        <f t="shared" ref="D118:K118" si="50">SUM(D114:D117)</f>
        <v>348622.13474797085</v>
      </c>
      <c r="E118" s="9">
        <f t="shared" si="50"/>
        <v>382133.604092533</v>
      </c>
      <c r="F118" s="9">
        <f t="shared" si="50"/>
        <v>303069.10106578388</v>
      </c>
      <c r="G118" s="9">
        <f t="shared" si="50"/>
        <v>650983.55997952283</v>
      </c>
      <c r="H118" s="9">
        <f t="shared" si="50"/>
        <v>657279.70272461371</v>
      </c>
      <c r="I118" s="9">
        <f t="shared" si="50"/>
        <v>626980.6881059485</v>
      </c>
      <c r="J118" s="9">
        <f t="shared" si="50"/>
        <v>626910.49100022379</v>
      </c>
      <c r="K118" s="9">
        <f t="shared" si="50"/>
        <v>153810.67402555319</v>
      </c>
      <c r="L118" s="9">
        <f t="shared" ref="L118" si="51">SUM(L114:L117)</f>
        <v>82661.27229300866</v>
      </c>
      <c r="M118" s="9">
        <f t="shared" ref="M118" si="52">SUM(M114:M117)</f>
        <v>96125.29654499545</v>
      </c>
      <c r="N118" s="9">
        <f t="shared" ref="N118" si="53">SUM(N114:N117)</f>
        <v>131097.06154701929</v>
      </c>
      <c r="O118" s="9">
        <f t="shared" ref="O118" si="54">SUM(O114:O117)</f>
        <v>187716.47707473615</v>
      </c>
      <c r="P118" s="9">
        <f t="shared" ref="P118" si="55">SUM(P114:P117)</f>
        <v>162782.73093568752</v>
      </c>
      <c r="Q118" s="9">
        <f t="shared" ref="Q118" si="56">SUM(Q114:Q117)</f>
        <v>204343.7071782891</v>
      </c>
      <c r="R118" s="9">
        <f t="shared" ref="R118:S118" si="57">SUM(R114:R117)</f>
        <v>320979.19307502371</v>
      </c>
      <c r="S118" s="9">
        <f t="shared" si="57"/>
        <v>361129.7764461867</v>
      </c>
      <c r="T118" s="9">
        <f>SUM(T114:T117)</f>
        <v>374419.92751649016</v>
      </c>
      <c r="U118" s="9">
        <f t="shared" ref="U118" si="58">SUM(U114:U117)</f>
        <v>321064.2926527299</v>
      </c>
      <c r="V118" s="9">
        <f t="shared" ref="V118" si="59">SUM(V114:V117)</f>
        <v>567122.12298874988</v>
      </c>
      <c r="W118" s="9">
        <f t="shared" ref="W118" si="60">SUM(W114:W117)</f>
        <v>573033.03079509584</v>
      </c>
      <c r="X118" s="9">
        <f t="shared" ref="X118" si="61">SUM(X114:X117)</f>
        <v>525331.63532994164</v>
      </c>
      <c r="Y118" s="9">
        <f t="shared" ref="Y118" si="62">SUM(Y114:Y117)</f>
        <v>511616.92532928957</v>
      </c>
    </row>
    <row r="119" spans="1:28">
      <c r="A119" s="1" t="s">
        <v>117</v>
      </c>
      <c r="B119" s="4">
        <v>20807.993155877841</v>
      </c>
      <c r="C119" s="4">
        <v>29504.5863548243</v>
      </c>
      <c r="D119" s="4">
        <v>21118.315454534761</v>
      </c>
      <c r="E119" s="4">
        <v>38596.020527265136</v>
      </c>
      <c r="F119" s="4">
        <v>27175.907642138609</v>
      </c>
      <c r="G119" s="4">
        <v>31775.23732060667</v>
      </c>
      <c r="H119" s="4">
        <v>26830.26410623618</v>
      </c>
      <c r="I119" s="4">
        <v>32218.014258934221</v>
      </c>
      <c r="J119" s="4">
        <v>34462.174296782461</v>
      </c>
      <c r="K119" s="4">
        <v>46460.04170542473</v>
      </c>
      <c r="L119" s="4">
        <v>24398.14462733152</v>
      </c>
      <c r="M119" s="4">
        <v>43766.797365455088</v>
      </c>
      <c r="N119" s="4">
        <v>29464.21922654373</v>
      </c>
      <c r="O119" s="4">
        <v>47109.700176190243</v>
      </c>
      <c r="P119" s="4">
        <v>32085.559619263589</v>
      </c>
      <c r="Q119" s="4">
        <v>42767.710940510849</v>
      </c>
      <c r="R119" s="4">
        <v>12844.31562977558</v>
      </c>
      <c r="S119" s="4">
        <v>14728.95593137494</v>
      </c>
      <c r="T119" s="4">
        <v>14734.001822410009</v>
      </c>
      <c r="U119" s="4">
        <v>15156.595196597291</v>
      </c>
      <c r="V119" s="4">
        <v>19639.86938125869</v>
      </c>
      <c r="W119" s="4">
        <v>16057.286746357629</v>
      </c>
      <c r="X119" s="4">
        <v>17914.174647264099</v>
      </c>
      <c r="Y119" s="4">
        <v>22270.040083289929</v>
      </c>
      <c r="Z119" s="4">
        <v>28393.228854349709</v>
      </c>
      <c r="AA119" s="4">
        <v>25332.89594157859</v>
      </c>
      <c r="AB119" s="4">
        <v>26881.984489345668</v>
      </c>
    </row>
    <row r="120" spans="1:28">
      <c r="A120" s="1" t="s">
        <v>118</v>
      </c>
      <c r="B120" s="4">
        <v>0</v>
      </c>
      <c r="C120" s="4">
        <v>0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6112.4329794346586</v>
      </c>
      <c r="S120" s="4">
        <v>6355.927673401593</v>
      </c>
      <c r="T120" s="4">
        <v>7321.5512391822294</v>
      </c>
      <c r="U120" s="4">
        <v>7024.3444803696466</v>
      </c>
      <c r="V120" s="4">
        <v>8864.8779024138275</v>
      </c>
      <c r="W120" s="4">
        <v>0</v>
      </c>
      <c r="X120" s="4">
        <v>8317.0148409882258</v>
      </c>
      <c r="Y120" s="4">
        <v>8944.8491989617905</v>
      </c>
      <c r="Z120" s="4">
        <v>0</v>
      </c>
      <c r="AA120" s="4">
        <v>0</v>
      </c>
      <c r="AB120" s="4">
        <v>0</v>
      </c>
    </row>
    <row r="121" spans="1:28">
      <c r="A121" s="1" t="s">
        <v>119</v>
      </c>
      <c r="B121" s="4">
        <v>0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0</v>
      </c>
      <c r="U121" s="4">
        <v>0</v>
      </c>
      <c r="V121" s="4">
        <v>0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 s="4">
        <v>0</v>
      </c>
    </row>
    <row r="123" spans="1:28">
      <c r="A123" s="1" t="s">
        <v>120</v>
      </c>
      <c r="B123" s="4">
        <v>0</v>
      </c>
      <c r="C123" s="4">
        <v>0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  <c r="W123" s="4">
        <v>0</v>
      </c>
      <c r="X123" s="4">
        <v>0</v>
      </c>
      <c r="Y123" s="4">
        <v>0</v>
      </c>
      <c r="Z123" s="4">
        <v>0</v>
      </c>
      <c r="AA123" s="4">
        <v>0</v>
      </c>
      <c r="AB123" s="4">
        <v>0</v>
      </c>
    </row>
    <row r="124" spans="1:28">
      <c r="A124" s="1" t="s">
        <v>121</v>
      </c>
      <c r="B124" s="4">
        <v>0</v>
      </c>
      <c r="C124" s="4">
        <v>0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>
        <v>0</v>
      </c>
      <c r="V124" s="4">
        <v>0</v>
      </c>
      <c r="W124" s="4">
        <v>0</v>
      </c>
      <c r="X124" s="4">
        <v>0</v>
      </c>
      <c r="Y124" s="4">
        <v>0</v>
      </c>
      <c r="Z124" s="4">
        <v>0</v>
      </c>
      <c r="AA124" s="4">
        <v>0</v>
      </c>
      <c r="AB124" s="4">
        <v>0</v>
      </c>
    </row>
    <row r="125" spans="1:28">
      <c r="A125" s="1" t="s">
        <v>122</v>
      </c>
      <c r="B125" s="4">
        <v>0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  <c r="X125" s="4">
        <v>0</v>
      </c>
      <c r="Y125" s="4">
        <v>0</v>
      </c>
      <c r="Z125" s="4">
        <v>0</v>
      </c>
      <c r="AA125" s="4">
        <v>0</v>
      </c>
      <c r="AB125" s="4">
        <v>0</v>
      </c>
    </row>
    <row r="127" spans="1:28">
      <c r="A127" s="1" t="s">
        <v>123</v>
      </c>
      <c r="B127" s="4">
        <v>0</v>
      </c>
      <c r="C127" s="4">
        <v>11322.97948270139</v>
      </c>
      <c r="D127" s="4">
        <v>13879.984764724089</v>
      </c>
      <c r="E127" s="4">
        <v>13575.969829861009</v>
      </c>
      <c r="F127" s="4">
        <v>14267.25690166586</v>
      </c>
      <c r="G127" s="4">
        <v>14562.44152721757</v>
      </c>
      <c r="H127" s="4">
        <v>13085.25692670026</v>
      </c>
      <c r="I127" s="4">
        <v>16063.594110151471</v>
      </c>
      <c r="J127" s="4">
        <v>12631.12673354379</v>
      </c>
      <c r="K127" s="4">
        <v>20468.656983769259</v>
      </c>
      <c r="L127" s="4">
        <v>14103.265443026021</v>
      </c>
      <c r="M127" s="4">
        <v>13458.652863295591</v>
      </c>
      <c r="N127" s="4">
        <v>10269.649729130129</v>
      </c>
      <c r="O127" s="4">
        <v>0</v>
      </c>
      <c r="P127" s="4">
        <v>0</v>
      </c>
      <c r="Q127" s="4">
        <v>18383.442513525781</v>
      </c>
      <c r="R127" s="4">
        <v>11273.782045109439</v>
      </c>
      <c r="S127" s="4">
        <v>11282.61235442082</v>
      </c>
      <c r="T127" s="4">
        <v>7515.8546967396287</v>
      </c>
      <c r="U127" s="4">
        <v>9675.4960597504123</v>
      </c>
      <c r="V127" s="4">
        <v>8579.2762323810366</v>
      </c>
      <c r="W127" s="4">
        <v>8377.4405909781599</v>
      </c>
      <c r="X127" s="4">
        <v>7968.7234171373339</v>
      </c>
      <c r="Y127" s="4">
        <v>9087.6497541645331</v>
      </c>
      <c r="Z127" s="4">
        <v>10669.536593659581</v>
      </c>
      <c r="AA127" s="4">
        <v>0</v>
      </c>
      <c r="AB127" s="4">
        <v>10994.996565421719</v>
      </c>
    </row>
    <row r="128" spans="1:28">
      <c r="A128" s="1" t="s">
        <v>124</v>
      </c>
      <c r="B128" s="4">
        <v>0</v>
      </c>
      <c r="C128" s="4">
        <v>0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0</v>
      </c>
      <c r="Y128" s="4">
        <v>0</v>
      </c>
      <c r="Z128" s="4">
        <v>0</v>
      </c>
      <c r="AA128" s="4">
        <v>0</v>
      </c>
      <c r="AB128" s="4">
        <v>0</v>
      </c>
    </row>
    <row r="129" spans="1:28">
      <c r="A129" s="1" t="s">
        <v>125</v>
      </c>
      <c r="B129" s="4">
        <v>0</v>
      </c>
      <c r="C129" s="4">
        <v>0</v>
      </c>
      <c r="D129" s="4">
        <v>0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0</v>
      </c>
      <c r="U129" s="4">
        <v>0</v>
      </c>
      <c r="V129" s="4">
        <v>0</v>
      </c>
      <c r="W129" s="4">
        <v>0</v>
      </c>
      <c r="X129" s="4">
        <v>0</v>
      </c>
      <c r="Y129" s="4">
        <v>0</v>
      </c>
      <c r="Z129" s="4">
        <v>0</v>
      </c>
      <c r="AA129" s="4">
        <v>0</v>
      </c>
      <c r="AB129" s="4">
        <v>0</v>
      </c>
    </row>
    <row r="131" spans="1:28">
      <c r="A131" s="1" t="s">
        <v>126</v>
      </c>
      <c r="B131" s="4">
        <v>0</v>
      </c>
      <c r="C131" s="4">
        <v>0</v>
      </c>
      <c r="D131" s="4">
        <v>0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  <c r="Y131" s="4">
        <v>0</v>
      </c>
      <c r="Z131" s="4">
        <v>0</v>
      </c>
      <c r="AA131" s="4">
        <v>0</v>
      </c>
      <c r="AB131" s="4">
        <v>0</v>
      </c>
    </row>
    <row r="132" spans="1:28">
      <c r="A132" s="1" t="s">
        <v>127</v>
      </c>
      <c r="B132" s="4">
        <v>0</v>
      </c>
      <c r="C132" s="4">
        <v>0</v>
      </c>
      <c r="D132" s="4">
        <v>0</v>
      </c>
      <c r="E132" s="4">
        <v>0</v>
      </c>
      <c r="F132" s="4">
        <v>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s="4">
        <v>0</v>
      </c>
      <c r="Z132" s="4">
        <v>0</v>
      </c>
      <c r="AA132" s="4">
        <v>0</v>
      </c>
      <c r="AB132" s="4">
        <v>0</v>
      </c>
    </row>
    <row r="133" spans="1:28">
      <c r="A133" s="1" t="s">
        <v>128</v>
      </c>
      <c r="B133" s="4">
        <v>0</v>
      </c>
      <c r="C133" s="4">
        <v>0</v>
      </c>
      <c r="D133" s="4">
        <v>0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4">
        <v>0</v>
      </c>
      <c r="V133" s="4">
        <v>0</v>
      </c>
      <c r="W133" s="4">
        <v>0</v>
      </c>
      <c r="X133" s="4">
        <v>0</v>
      </c>
      <c r="Y133" s="4">
        <v>0</v>
      </c>
      <c r="Z133" s="4">
        <v>0</v>
      </c>
      <c r="AA133" s="4">
        <v>0</v>
      </c>
      <c r="AB133" s="4">
        <v>0</v>
      </c>
    </row>
    <row r="135" spans="1:28">
      <c r="A135" s="1" t="s">
        <v>129</v>
      </c>
      <c r="B135" s="4">
        <v>48578.521876495812</v>
      </c>
      <c r="C135" s="4">
        <v>20074.187992247189</v>
      </c>
      <c r="D135" s="4">
        <v>26387.235320567579</v>
      </c>
      <c r="E135" s="4">
        <v>28681.103344399729</v>
      </c>
      <c r="F135" s="4">
        <v>23547.552823286409</v>
      </c>
      <c r="G135" s="4">
        <v>29310.65072002558</v>
      </c>
      <c r="H135" s="4">
        <v>29181.433278394659</v>
      </c>
      <c r="I135" s="4">
        <v>31064.906707606999</v>
      </c>
      <c r="J135" s="4">
        <v>31888.79711544577</v>
      </c>
      <c r="K135" s="4">
        <v>37754.235225956632</v>
      </c>
      <c r="L135" s="4">
        <v>35925.549991995809</v>
      </c>
      <c r="M135" s="4">
        <v>54793.363949176703</v>
      </c>
      <c r="N135" s="4">
        <v>43042.846677027061</v>
      </c>
      <c r="O135" s="4">
        <v>52864.405980510273</v>
      </c>
      <c r="P135" s="4">
        <v>46594.775712577881</v>
      </c>
      <c r="Q135" s="4">
        <v>70935.206757711625</v>
      </c>
      <c r="R135" s="4">
        <v>21905.974444807161</v>
      </c>
      <c r="S135" s="4">
        <v>19422.93208642734</v>
      </c>
      <c r="T135" s="4">
        <v>20767.82721892199</v>
      </c>
      <c r="U135" s="4">
        <v>18933.973287295921</v>
      </c>
      <c r="V135" s="4">
        <v>19641.051127900329</v>
      </c>
      <c r="W135" s="4">
        <v>14819.68994576733</v>
      </c>
      <c r="X135" s="4">
        <v>27136.696482026931</v>
      </c>
      <c r="Y135" s="4">
        <v>21715.76637072644</v>
      </c>
      <c r="Z135" s="4">
        <v>39994.34879407032</v>
      </c>
      <c r="AA135" s="4">
        <v>30451.899164509901</v>
      </c>
      <c r="AB135" s="4">
        <v>28334.80060082885</v>
      </c>
    </row>
    <row r="136" spans="1:28">
      <c r="A136" s="1" t="s">
        <v>130</v>
      </c>
      <c r="B136" s="4">
        <v>0</v>
      </c>
      <c r="C136" s="4">
        <v>36496</v>
      </c>
      <c r="D136" s="4">
        <v>30238</v>
      </c>
      <c r="E136" s="4">
        <v>34750</v>
      </c>
      <c r="F136" s="4">
        <v>54906</v>
      </c>
      <c r="G136" s="4">
        <v>76643</v>
      </c>
      <c r="H136" s="4">
        <v>64008</v>
      </c>
      <c r="I136" s="4">
        <v>82082</v>
      </c>
      <c r="J136" s="4">
        <v>120260</v>
      </c>
      <c r="K136" s="4">
        <v>170403</v>
      </c>
      <c r="L136" s="4">
        <v>118254</v>
      </c>
      <c r="M136" s="4">
        <v>259181</v>
      </c>
      <c r="N136" s="4">
        <v>145248</v>
      </c>
      <c r="O136" s="4">
        <v>205455</v>
      </c>
      <c r="P136" s="4">
        <v>207718</v>
      </c>
      <c r="Q136" s="4">
        <v>286955</v>
      </c>
      <c r="R136" s="4">
        <v>19915</v>
      </c>
      <c r="S136" s="4">
        <v>17019</v>
      </c>
      <c r="T136" s="4">
        <v>22366</v>
      </c>
      <c r="U136" s="4">
        <v>26344</v>
      </c>
      <c r="V136" s="4">
        <v>25459</v>
      </c>
      <c r="W136" s="4">
        <v>26985</v>
      </c>
      <c r="X136" s="4">
        <v>22732</v>
      </c>
      <c r="Y136" s="4">
        <v>35524</v>
      </c>
      <c r="Z136" s="4">
        <v>83155</v>
      </c>
      <c r="AA136" s="4">
        <v>83432</v>
      </c>
      <c r="AB136" s="4">
        <v>78755</v>
      </c>
    </row>
    <row r="138" spans="1:28">
      <c r="A138" s="1" t="s">
        <v>131</v>
      </c>
      <c r="B138" s="4">
        <v>1338133.442208986</v>
      </c>
      <c r="C138" s="4">
        <v>887126.3225543414</v>
      </c>
      <c r="D138" s="4">
        <v>1060734.6072133849</v>
      </c>
      <c r="E138" s="4">
        <v>819669.64932533423</v>
      </c>
      <c r="F138" s="4">
        <v>1072832.460968639</v>
      </c>
      <c r="G138" s="4">
        <v>1385343.292943727</v>
      </c>
      <c r="H138" s="4">
        <v>1008294.034441425</v>
      </c>
      <c r="I138" s="4">
        <v>1228888.882096071</v>
      </c>
      <c r="J138" s="4">
        <v>1149171.024265589</v>
      </c>
      <c r="K138" s="4">
        <v>1294267.738863654</v>
      </c>
      <c r="L138" s="4">
        <v>1056143.7699471221</v>
      </c>
      <c r="M138" s="4">
        <v>996401.89485324756</v>
      </c>
      <c r="N138" s="4">
        <v>922422.32517071138</v>
      </c>
      <c r="O138" s="4">
        <v>1179079.176435716</v>
      </c>
      <c r="P138" s="4">
        <v>1091041.7828432689</v>
      </c>
      <c r="Q138" s="4">
        <v>1141308.4013772311</v>
      </c>
      <c r="R138" s="4">
        <v>681402.85182211408</v>
      </c>
      <c r="S138" s="4">
        <v>764878.35285522358</v>
      </c>
      <c r="T138" s="4">
        <v>862151.17543591652</v>
      </c>
      <c r="U138" s="4">
        <v>857370.13009557233</v>
      </c>
      <c r="V138" s="4">
        <v>694097.17328793602</v>
      </c>
      <c r="W138" s="4">
        <v>980583.61251855642</v>
      </c>
      <c r="X138" s="4">
        <v>719050.61187616689</v>
      </c>
      <c r="Y138" s="4">
        <v>1171716.8834813531</v>
      </c>
      <c r="Z138" s="4">
        <v>1053125.2505106239</v>
      </c>
      <c r="AA138" s="4">
        <v>992635.98173435591</v>
      </c>
      <c r="AB138" s="4">
        <v>847857.65891247033</v>
      </c>
    </row>
    <row r="139" spans="1:28">
      <c r="A139" s="1" t="s">
        <v>132</v>
      </c>
      <c r="B139" s="4">
        <v>0</v>
      </c>
      <c r="C139" s="4">
        <v>1378017</v>
      </c>
      <c r="D139" s="4">
        <v>1746617</v>
      </c>
      <c r="E139" s="4">
        <v>1563031</v>
      </c>
      <c r="F139" s="4">
        <v>1362720</v>
      </c>
      <c r="G139" s="4">
        <v>2458070</v>
      </c>
      <c r="H139" s="4">
        <v>2585610</v>
      </c>
      <c r="I139" s="4">
        <v>2356653</v>
      </c>
      <c r="J139" s="4">
        <v>2135340</v>
      </c>
      <c r="K139" s="4">
        <v>1918038</v>
      </c>
      <c r="L139" s="4">
        <v>1777894</v>
      </c>
      <c r="M139" s="4">
        <v>1909622</v>
      </c>
      <c r="N139" s="4">
        <v>2327901</v>
      </c>
      <c r="O139" s="4">
        <v>2641602</v>
      </c>
      <c r="P139" s="4">
        <v>2463985</v>
      </c>
      <c r="Q139" s="4">
        <v>2879629</v>
      </c>
      <c r="R139" s="4">
        <v>901645</v>
      </c>
      <c r="S139" s="4">
        <v>992133</v>
      </c>
      <c r="T139" s="4">
        <v>1126722</v>
      </c>
      <c r="U139" s="4">
        <v>1042403</v>
      </c>
      <c r="V139" s="4">
        <v>1913167</v>
      </c>
      <c r="W139" s="4">
        <v>1847032</v>
      </c>
      <c r="X139" s="4">
        <v>1788061</v>
      </c>
      <c r="Y139" s="4">
        <v>1758374</v>
      </c>
      <c r="Z139" s="4">
        <v>1738076</v>
      </c>
      <c r="AA139" s="4">
        <v>1674015</v>
      </c>
      <c r="AB139" s="4">
        <v>1646244</v>
      </c>
    </row>
    <row r="141" spans="1:28">
      <c r="A141" s="1" t="s">
        <v>133</v>
      </c>
      <c r="B141" s="4">
        <v>174250.2262104461</v>
      </c>
      <c r="C141" s="4">
        <v>41382.513161463103</v>
      </c>
      <c r="D141" s="4">
        <v>49033.141743949353</v>
      </c>
      <c r="E141" s="4">
        <v>51569.612057247723</v>
      </c>
      <c r="F141" s="4">
        <v>55917.544919293367</v>
      </c>
      <c r="G141" s="4">
        <v>41671.036659600788</v>
      </c>
      <c r="H141" s="4">
        <v>46777.79689037487</v>
      </c>
      <c r="I141" s="4">
        <v>40019.160368065219</v>
      </c>
      <c r="J141" s="4">
        <v>63284.934316794628</v>
      </c>
      <c r="K141" s="4">
        <v>61481.926669091692</v>
      </c>
      <c r="L141" s="4">
        <v>47587.353665369257</v>
      </c>
      <c r="M141" s="4">
        <v>91804.372401943314</v>
      </c>
      <c r="N141" s="4">
        <v>52159.341405089603</v>
      </c>
      <c r="O141" s="4">
        <v>69026.868988523842</v>
      </c>
      <c r="P141" s="4">
        <v>100108.14209010389</v>
      </c>
      <c r="Q141" s="4">
        <v>95866.95235374289</v>
      </c>
      <c r="R141" s="4">
        <v>28746.663550714991</v>
      </c>
      <c r="S141" s="4">
        <v>32325.200417726799</v>
      </c>
      <c r="T141" s="4">
        <v>53246.853051916281</v>
      </c>
      <c r="U141" s="4">
        <v>44748.62063973616</v>
      </c>
      <c r="V141" s="4">
        <v>49029.97115605772</v>
      </c>
      <c r="W141" s="4">
        <v>47955.141860797543</v>
      </c>
      <c r="X141" s="4">
        <v>39506.581992252839</v>
      </c>
      <c r="Y141" s="4">
        <v>39956.8054728633</v>
      </c>
      <c r="Z141" s="4">
        <v>56200.784104278348</v>
      </c>
      <c r="AA141" s="4">
        <v>48819.655492580066</v>
      </c>
      <c r="AB141" s="4">
        <v>44987.471594238428</v>
      </c>
    </row>
    <row r="142" spans="1:28">
      <c r="A142" s="1" t="s">
        <v>134</v>
      </c>
      <c r="B142" s="4">
        <v>0</v>
      </c>
      <c r="C142" s="4">
        <v>91974</v>
      </c>
      <c r="D142" s="4">
        <v>107759</v>
      </c>
      <c r="E142" s="4">
        <v>111497</v>
      </c>
      <c r="F142" s="4">
        <v>107834</v>
      </c>
      <c r="G142" s="4">
        <v>103413</v>
      </c>
      <c r="H142" s="4">
        <v>105978</v>
      </c>
      <c r="I142" s="4">
        <v>113624</v>
      </c>
      <c r="J142" s="4">
        <v>155131</v>
      </c>
      <c r="K142" s="4">
        <v>193299</v>
      </c>
      <c r="L142" s="4">
        <v>160891</v>
      </c>
      <c r="M142" s="4">
        <v>146457</v>
      </c>
      <c r="N142" s="4">
        <v>228692</v>
      </c>
      <c r="O142" s="4">
        <v>242655</v>
      </c>
      <c r="P142" s="4">
        <v>195300</v>
      </c>
      <c r="Q142" s="4">
        <v>181547</v>
      </c>
      <c r="R142" s="4">
        <v>85021</v>
      </c>
      <c r="S142" s="4">
        <v>97215</v>
      </c>
      <c r="T142" s="4">
        <v>110952</v>
      </c>
      <c r="U142" s="4">
        <v>105996</v>
      </c>
      <c r="V142" s="4">
        <v>114347</v>
      </c>
      <c r="W142" s="4">
        <v>126406</v>
      </c>
      <c r="X142" s="4">
        <v>113104</v>
      </c>
      <c r="Y142" s="4">
        <v>114481</v>
      </c>
      <c r="Z142" s="4">
        <v>124938</v>
      </c>
      <c r="AA142" s="4">
        <v>171969</v>
      </c>
      <c r="AB142" s="4">
        <v>145558</v>
      </c>
    </row>
    <row r="144" spans="1:28">
      <c r="A144" s="1" t="s">
        <v>135</v>
      </c>
      <c r="B144" s="4">
        <v>31866.193139616618</v>
      </c>
      <c r="C144" s="4">
        <v>6854.7107445316642</v>
      </c>
      <c r="D144" s="4">
        <v>7535.4276059842095</v>
      </c>
      <c r="E144" s="4">
        <v>5659.6744766483062</v>
      </c>
      <c r="F144" s="4">
        <v>6022.7234694229974</v>
      </c>
      <c r="G144" s="4">
        <v>8859.0437254752705</v>
      </c>
      <c r="H144" s="4">
        <v>0</v>
      </c>
      <c r="I144" s="4">
        <v>6087.553646704192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0</v>
      </c>
      <c r="Y144" s="4">
        <v>0</v>
      </c>
      <c r="Z144" s="4">
        <v>0</v>
      </c>
      <c r="AA144" s="4">
        <v>0</v>
      </c>
      <c r="AB144" s="4">
        <v>0</v>
      </c>
    </row>
    <row r="145" spans="1:28">
      <c r="A145" s="1" t="s">
        <v>136</v>
      </c>
      <c r="B145" s="4">
        <v>0</v>
      </c>
      <c r="C145" s="4">
        <v>12499</v>
      </c>
      <c r="D145" s="4">
        <v>11621</v>
      </c>
      <c r="E145" s="4">
        <v>11043</v>
      </c>
      <c r="F145" s="4">
        <v>11143</v>
      </c>
      <c r="G145" s="4">
        <v>11454</v>
      </c>
      <c r="H145" s="4">
        <v>12976</v>
      </c>
      <c r="I145" s="4">
        <v>15724</v>
      </c>
      <c r="J145" s="4">
        <v>14605</v>
      </c>
      <c r="K145" s="4">
        <v>19655</v>
      </c>
      <c r="L145" s="4">
        <v>15409</v>
      </c>
      <c r="M145" s="4">
        <v>18699</v>
      </c>
      <c r="N145" s="4">
        <v>17795</v>
      </c>
      <c r="O145" s="4">
        <v>21949</v>
      </c>
      <c r="P145" s="4">
        <v>18654</v>
      </c>
      <c r="Q145" s="4">
        <v>25120</v>
      </c>
      <c r="R145" s="4">
        <v>10997</v>
      </c>
      <c r="S145" s="4">
        <v>12927</v>
      </c>
      <c r="T145" s="4">
        <v>12033</v>
      </c>
      <c r="U145" s="4">
        <v>11797</v>
      </c>
      <c r="V145" s="4">
        <v>13619</v>
      </c>
      <c r="W145" s="4">
        <v>12719</v>
      </c>
      <c r="X145" s="4">
        <v>10093</v>
      </c>
      <c r="Y145" s="4">
        <v>10532</v>
      </c>
      <c r="Z145" s="4">
        <v>13991</v>
      </c>
      <c r="AA145" s="4">
        <v>15368</v>
      </c>
      <c r="AB145" s="4">
        <v>15253</v>
      </c>
    </row>
    <row r="147" spans="1:28">
      <c r="A147" s="1" t="s">
        <v>137</v>
      </c>
      <c r="B147" s="4">
        <v>2035935.8996354151</v>
      </c>
      <c r="C147" s="4">
        <v>1525525.6986468411</v>
      </c>
      <c r="D147" s="4">
        <v>1613053.8568848469</v>
      </c>
      <c r="E147" s="4">
        <v>1539974.011655248</v>
      </c>
      <c r="F147" s="4">
        <v>1781312.996229002</v>
      </c>
      <c r="G147" s="4">
        <v>1737120.369881941</v>
      </c>
      <c r="H147" s="4">
        <v>1347857.3345539579</v>
      </c>
      <c r="I147" s="4">
        <v>1984650.294045422</v>
      </c>
      <c r="J147" s="4">
        <v>2338828.8994782912</v>
      </c>
      <c r="K147" s="4">
        <v>3110918.3998162532</v>
      </c>
      <c r="L147" s="4">
        <v>1262387.248247772</v>
      </c>
      <c r="M147" s="4">
        <v>1565847.811858539</v>
      </c>
      <c r="N147" s="4">
        <v>1353095.017870541</v>
      </c>
      <c r="O147" s="4">
        <v>1830178.877836179</v>
      </c>
      <c r="P147" s="4">
        <v>1720270.101922126</v>
      </c>
      <c r="Q147" s="4">
        <v>2103361.0119289318</v>
      </c>
      <c r="R147" s="4">
        <v>1467078.128162571</v>
      </c>
      <c r="S147" s="4">
        <v>1596923.757315598</v>
      </c>
      <c r="T147" s="4">
        <v>1292134.697297852</v>
      </c>
      <c r="U147" s="4">
        <v>1409373.7212859809</v>
      </c>
      <c r="V147" s="4">
        <v>1370332.023572749</v>
      </c>
      <c r="W147" s="4">
        <v>1400980.4670388929</v>
      </c>
      <c r="X147" s="4">
        <v>1209256.7991028461</v>
      </c>
      <c r="Y147" s="4">
        <v>1329806.089118439</v>
      </c>
      <c r="Z147" s="4">
        <v>1707056.213977955</v>
      </c>
      <c r="AA147" s="4">
        <v>1748368.1667627529</v>
      </c>
      <c r="AB147" s="4">
        <v>1594123.567013239</v>
      </c>
    </row>
    <row r="148" spans="1:28">
      <c r="A148" s="1" t="s">
        <v>138</v>
      </c>
      <c r="B148" s="4">
        <v>0</v>
      </c>
      <c r="C148" s="4">
        <v>54806.860051149109</v>
      </c>
      <c r="D148" s="4">
        <v>61756.13172995593</v>
      </c>
      <c r="E148" s="4">
        <v>62824.5679099189</v>
      </c>
      <c r="F148" s="4">
        <v>41430.985435720802</v>
      </c>
      <c r="G148" s="4">
        <v>104207.93129623101</v>
      </c>
      <c r="H148" s="4">
        <v>94412.792451976144</v>
      </c>
      <c r="I148" s="4">
        <v>93131.575256622353</v>
      </c>
      <c r="J148" s="4">
        <v>80682.014881775816</v>
      </c>
      <c r="K148" s="4">
        <v>16036.957442323461</v>
      </c>
      <c r="L148" s="4">
        <v>12191.156848698931</v>
      </c>
      <c r="M148" s="4">
        <v>23136.939774104001</v>
      </c>
      <c r="N148" s="4">
        <v>22310.559611393928</v>
      </c>
      <c r="O148" s="4">
        <v>27820.850181641668</v>
      </c>
      <c r="P148" s="4">
        <v>33311.193446279009</v>
      </c>
      <c r="Q148" s="4">
        <v>28408.323626606489</v>
      </c>
      <c r="R148" s="4">
        <v>72761.631143735183</v>
      </c>
      <c r="S148" s="4">
        <v>58106.576500142051</v>
      </c>
      <c r="T148" s="4">
        <v>74473.790205438461</v>
      </c>
      <c r="U148" s="4">
        <v>62507.064585310647</v>
      </c>
      <c r="V148" s="4">
        <v>84361.111648922888</v>
      </c>
      <c r="W148" s="4">
        <v>80548.145089627607</v>
      </c>
      <c r="X148" s="4">
        <v>81251.614771619192</v>
      </c>
      <c r="Y148" s="4">
        <v>89385.026201016095</v>
      </c>
      <c r="Z148" s="4">
        <v>52825.544063585417</v>
      </c>
      <c r="AA148" s="4">
        <v>35223.649210953779</v>
      </c>
      <c r="AB148" s="4">
        <v>47213.222669759904</v>
      </c>
    </row>
    <row r="149" spans="1:28">
      <c r="A149" s="1" t="s">
        <v>139</v>
      </c>
      <c r="B149" s="4">
        <v>0</v>
      </c>
      <c r="C149" s="4">
        <v>58055.593251345243</v>
      </c>
      <c r="D149" s="4">
        <v>58759.531031293089</v>
      </c>
      <c r="E149" s="4">
        <v>68785.292854812855</v>
      </c>
      <c r="F149" s="4">
        <v>68216.000577215003</v>
      </c>
      <c r="G149" s="4">
        <v>150914.42752561759</v>
      </c>
      <c r="H149" s="4">
        <v>153375.87071382979</v>
      </c>
      <c r="I149" s="4">
        <v>143997.84728779871</v>
      </c>
      <c r="J149" s="4">
        <v>161678.0105626903</v>
      </c>
      <c r="K149" s="4">
        <v>43258.448691301252</v>
      </c>
      <c r="L149" s="4">
        <v>23688.074460703829</v>
      </c>
      <c r="M149" s="4">
        <v>34320.91021466285</v>
      </c>
      <c r="N149" s="4">
        <v>53800.8651725862</v>
      </c>
      <c r="O149" s="4">
        <v>72281.558328865591</v>
      </c>
      <c r="P149" s="4">
        <v>56753.654012249797</v>
      </c>
      <c r="Q149" s="4">
        <v>76137.979542593108</v>
      </c>
      <c r="R149" s="4">
        <v>63585.543605460909</v>
      </c>
      <c r="S149" s="4">
        <v>65071.893773185679</v>
      </c>
      <c r="T149" s="4">
        <v>67748.591985162522</v>
      </c>
      <c r="U149" s="4">
        <v>68073.713925184114</v>
      </c>
      <c r="V149" s="4">
        <v>114048.9249165236</v>
      </c>
      <c r="W149" s="4">
        <v>104667.9904130722</v>
      </c>
      <c r="X149" s="4">
        <v>106094.6435829598</v>
      </c>
      <c r="Y149" s="4">
        <v>98196.710547835959</v>
      </c>
      <c r="Z149" s="4">
        <v>74249.954897918826</v>
      </c>
      <c r="AA149" s="4">
        <v>73170.147355230656</v>
      </c>
      <c r="AB149" s="4">
        <v>79440.876811264956</v>
      </c>
    </row>
    <row r="150" spans="1:28">
      <c r="A150" s="1" t="s">
        <v>140</v>
      </c>
      <c r="B150" s="4">
        <v>0</v>
      </c>
      <c r="C150" s="4">
        <v>17231.69419172014</v>
      </c>
      <c r="D150" s="4">
        <v>18932.59296280842</v>
      </c>
      <c r="E150" s="4">
        <v>14790.50590333035</v>
      </c>
      <c r="F150" s="4">
        <v>18685.41703299596</v>
      </c>
      <c r="G150" s="4">
        <v>69517.682213434906</v>
      </c>
      <c r="H150" s="4">
        <v>81493.375279685599</v>
      </c>
      <c r="I150" s="4">
        <v>83769.924318760648</v>
      </c>
      <c r="J150" s="4">
        <v>83022.486994985535</v>
      </c>
      <c r="K150" s="4">
        <v>0</v>
      </c>
      <c r="L150" s="4">
        <v>0</v>
      </c>
      <c r="M150" s="4">
        <v>0</v>
      </c>
      <c r="N150" s="4">
        <v>0</v>
      </c>
      <c r="O150" s="4">
        <v>7372.4015914052097</v>
      </c>
      <c r="P150" s="4">
        <v>5034.5705200771199</v>
      </c>
      <c r="Q150" s="4">
        <v>6831.3308938851515</v>
      </c>
      <c r="R150" s="4">
        <v>25992.294243984561</v>
      </c>
      <c r="S150" s="4">
        <v>24515.97600359334</v>
      </c>
      <c r="T150" s="4">
        <v>26950.64178318192</v>
      </c>
      <c r="U150" s="4">
        <v>26841.665175592148</v>
      </c>
      <c r="V150" s="4">
        <v>83233.804309440762</v>
      </c>
      <c r="W150" s="4">
        <v>78628.626609351413</v>
      </c>
      <c r="X150" s="4">
        <v>80032.778611160786</v>
      </c>
      <c r="Y150" s="4">
        <v>75721.275350636191</v>
      </c>
      <c r="Z150" s="4">
        <v>29250.252721146429</v>
      </c>
      <c r="AA150" s="4">
        <v>31539.245295442859</v>
      </c>
      <c r="AB150" s="4">
        <v>30218.97949938308</v>
      </c>
    </row>
    <row r="151" spans="1:28">
      <c r="A151" s="1" t="s">
        <v>141</v>
      </c>
      <c r="B151" s="4">
        <v>0</v>
      </c>
      <c r="C151" s="4">
        <v>0</v>
      </c>
      <c r="D151" s="4">
        <v>0</v>
      </c>
      <c r="E151" s="4">
        <v>0</v>
      </c>
      <c r="F151" s="4">
        <v>5121.0346515729416</v>
      </c>
      <c r="G151" s="4">
        <v>17690.87322492736</v>
      </c>
      <c r="H151" s="4">
        <v>22161.84276657282</v>
      </c>
      <c r="I151" s="4">
        <v>22224.93546797755</v>
      </c>
      <c r="J151" s="4">
        <v>20600.017978782809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6427.2192875456503</v>
      </c>
      <c r="S151" s="4">
        <v>6542.2789398196583</v>
      </c>
      <c r="T151" s="4">
        <v>6967.1737357605343</v>
      </c>
      <c r="U151" s="4">
        <v>7694.3331386892796</v>
      </c>
      <c r="V151" s="4">
        <v>42695.456607686989</v>
      </c>
      <c r="W151" s="4">
        <v>38325.248655462892</v>
      </c>
      <c r="X151" s="4">
        <v>40695.630358409428</v>
      </c>
      <c r="Y151" s="4">
        <v>43126.012544172459</v>
      </c>
      <c r="Z151" s="4">
        <v>10710.09135053048</v>
      </c>
      <c r="AA151" s="4">
        <v>11692.04308892589</v>
      </c>
      <c r="AB151" s="4">
        <v>12082.807254418371</v>
      </c>
    </row>
    <row r="152" spans="1:28">
      <c r="C152" s="9">
        <f>SUM(C148:C151)</f>
        <v>130094.1474942145</v>
      </c>
      <c r="D152" s="9">
        <f t="shared" ref="D152:K152" si="63">SUM(D148:D151)</f>
        <v>139448.25572405744</v>
      </c>
      <c r="E152" s="9">
        <f t="shared" si="63"/>
        <v>146400.36666806211</v>
      </c>
      <c r="F152" s="9">
        <f t="shared" si="63"/>
        <v>133453.43769750471</v>
      </c>
      <c r="G152" s="9">
        <f t="shared" si="63"/>
        <v>342330.91426021082</v>
      </c>
      <c r="H152" s="9">
        <f t="shared" si="63"/>
        <v>351443.88121206436</v>
      </c>
      <c r="I152" s="9">
        <f t="shared" si="63"/>
        <v>343124.28233115922</v>
      </c>
      <c r="J152" s="9">
        <f t="shared" si="63"/>
        <v>345982.53041823447</v>
      </c>
      <c r="K152" s="9">
        <f t="shared" si="63"/>
        <v>59295.40613362471</v>
      </c>
      <c r="L152" s="9">
        <f>SUM(L148:L151)</f>
        <v>35879.231309402763</v>
      </c>
      <c r="M152" s="9">
        <f t="shared" ref="M152" si="64">SUM(M148:M151)</f>
        <v>57457.849988766851</v>
      </c>
      <c r="N152" s="9">
        <f t="shared" ref="N152" si="65">SUM(N148:N151)</f>
        <v>76111.424783980125</v>
      </c>
      <c r="O152" s="9">
        <f t="shared" ref="O152" si="66">SUM(O148:O151)</f>
        <v>107474.81010191247</v>
      </c>
      <c r="P152" s="9">
        <f t="shared" ref="P152" si="67">SUM(P148:P151)</f>
        <v>95099.417978605925</v>
      </c>
      <c r="Q152" s="9">
        <f t="shared" ref="Q152" si="68">SUM(Q148:Q151)</f>
        <v>111377.63406308476</v>
      </c>
      <c r="R152" s="9">
        <f t="shared" ref="R152" si="69">SUM(R148:R151)</f>
        <v>168766.68828072632</v>
      </c>
      <c r="S152" s="9">
        <f t="shared" ref="S152" si="70">SUM(S148:S151)</f>
        <v>154236.72521674071</v>
      </c>
      <c r="T152" s="9">
        <f>SUM(T148:T151)</f>
        <v>176140.19770954343</v>
      </c>
      <c r="U152" s="9">
        <f t="shared" ref="U152" si="71">SUM(U148:U151)</f>
        <v>165116.7768247762</v>
      </c>
      <c r="V152" s="9">
        <f t="shared" ref="V152" si="72">SUM(V148:V151)</f>
        <v>324339.29748257424</v>
      </c>
      <c r="W152" s="9">
        <f t="shared" ref="W152" si="73">SUM(W148:W151)</f>
        <v>302170.01076751412</v>
      </c>
      <c r="X152" s="9">
        <f t="shared" ref="X152" si="74">SUM(X148:X151)</f>
        <v>308074.66732414922</v>
      </c>
      <c r="Y152" s="9">
        <f t="shared" ref="Y152" si="75">SUM(Y148:Y151)</f>
        <v>306429.02464366076</v>
      </c>
    </row>
    <row r="153" spans="1:28">
      <c r="A153" s="1" t="s">
        <v>142</v>
      </c>
      <c r="B153" s="4">
        <v>574768.61333527288</v>
      </c>
      <c r="C153" s="4">
        <v>1013517.849401769</v>
      </c>
      <c r="D153" s="4">
        <v>1300115.077215957</v>
      </c>
      <c r="E153" s="4">
        <v>1157043.4734202779</v>
      </c>
      <c r="F153" s="4">
        <v>1211172.405096055</v>
      </c>
      <c r="G153" s="4">
        <v>1153375.962131226</v>
      </c>
      <c r="H153" s="4">
        <v>1179273.894257898</v>
      </c>
      <c r="I153" s="4">
        <v>1273527.829714475</v>
      </c>
      <c r="J153" s="4">
        <v>1367293.5001138961</v>
      </c>
      <c r="K153" s="4">
        <v>1787910.6487410809</v>
      </c>
      <c r="L153" s="4">
        <v>1117172.5442167311</v>
      </c>
      <c r="M153" s="4">
        <v>1435664.968852852</v>
      </c>
      <c r="N153" s="4">
        <v>860862.11068325327</v>
      </c>
      <c r="O153" s="4">
        <v>1127163.198463175</v>
      </c>
      <c r="P153" s="4">
        <v>1154023.2999671849</v>
      </c>
      <c r="Q153" s="4">
        <v>1143389.7265730831</v>
      </c>
      <c r="R153" s="4">
        <v>954829.9360724017</v>
      </c>
      <c r="S153" s="4">
        <v>933251.27175904205</v>
      </c>
      <c r="T153" s="4">
        <v>878376.68643262959</v>
      </c>
      <c r="U153" s="4">
        <v>844679.76945634605</v>
      </c>
      <c r="V153" s="4">
        <v>693145.27289397153</v>
      </c>
      <c r="W153" s="4">
        <v>595132.13836611505</v>
      </c>
      <c r="X153" s="4">
        <v>560877.36199194856</v>
      </c>
      <c r="Y153" s="4">
        <v>522646.87081980001</v>
      </c>
      <c r="Z153" s="4">
        <v>1064684.0505723529</v>
      </c>
      <c r="AA153" s="4">
        <v>1082863.6389108889</v>
      </c>
      <c r="AB153" s="4">
        <v>1092335.0972820751</v>
      </c>
    </row>
    <row r="154" spans="1:28">
      <c r="A154" s="1" t="s">
        <v>143</v>
      </c>
      <c r="B154" s="4">
        <v>0</v>
      </c>
      <c r="C154" s="4">
        <v>72913.652524084493</v>
      </c>
      <c r="D154" s="4">
        <v>93384.621942419224</v>
      </c>
      <c r="E154" s="4">
        <v>81380.073371085324</v>
      </c>
      <c r="F154" s="4">
        <v>83890.732985220631</v>
      </c>
      <c r="G154" s="4">
        <v>77246.160476037388</v>
      </c>
      <c r="H154" s="4">
        <v>91900.385201340061</v>
      </c>
      <c r="I154" s="4">
        <v>95841.974462332684</v>
      </c>
      <c r="J154" s="4">
        <v>97540.484817440869</v>
      </c>
      <c r="K154" s="4">
        <v>124079.05584279291</v>
      </c>
      <c r="L154" s="4">
        <v>78429.368920334295</v>
      </c>
      <c r="M154" s="4">
        <v>86032.423888369362</v>
      </c>
      <c r="N154" s="4">
        <v>63811.727494987783</v>
      </c>
      <c r="O154" s="4">
        <v>81853.565796232404</v>
      </c>
      <c r="P154" s="4">
        <v>76831.201330820186</v>
      </c>
      <c r="Q154" s="4">
        <v>90110.939214912229</v>
      </c>
      <c r="R154" s="4">
        <v>146982.29208964249</v>
      </c>
      <c r="S154" s="4">
        <v>131719.7393479257</v>
      </c>
      <c r="T154" s="4">
        <v>124327.8222824949</v>
      </c>
      <c r="U154" s="4">
        <v>114587.25735987751</v>
      </c>
      <c r="V154" s="4">
        <v>72156.900833562438</v>
      </c>
      <c r="W154" s="4">
        <v>60672.880358747847</v>
      </c>
      <c r="X154" s="4">
        <v>63347.642204115153</v>
      </c>
      <c r="Y154" s="4">
        <v>61117.106143929988</v>
      </c>
      <c r="Z154" s="4">
        <v>88913.097450632864</v>
      </c>
      <c r="AA154" s="4">
        <v>92666.544026136558</v>
      </c>
      <c r="AB154" s="4">
        <v>83825.92828244112</v>
      </c>
    </row>
    <row r="156" spans="1:28">
      <c r="A156" s="1" t="s">
        <v>144</v>
      </c>
      <c r="B156" s="4">
        <v>1765323.4188232319</v>
      </c>
      <c r="C156" s="4">
        <v>1558998.292012146</v>
      </c>
      <c r="D156" s="4">
        <v>1838043.9815215259</v>
      </c>
      <c r="E156" s="4">
        <v>1958437.772289203</v>
      </c>
      <c r="F156" s="4">
        <v>1608802.4325142361</v>
      </c>
      <c r="G156" s="4">
        <v>2002864.369130116</v>
      </c>
      <c r="H156" s="4">
        <v>2020982.095832451</v>
      </c>
      <c r="I156" s="4">
        <v>2132038.093550019</v>
      </c>
      <c r="J156" s="4">
        <v>2016764.4578500399</v>
      </c>
      <c r="K156" s="4">
        <v>960358.81980785611</v>
      </c>
      <c r="L156" s="4">
        <v>1035222.4463316801</v>
      </c>
      <c r="M156" s="4">
        <v>1191619.709368275</v>
      </c>
      <c r="N156" s="4">
        <v>1442779.0570159541</v>
      </c>
      <c r="O156" s="4">
        <v>1789957.6060960861</v>
      </c>
      <c r="P156" s="4">
        <v>1434326.106297933</v>
      </c>
      <c r="Q156" s="4">
        <v>1714110.8214254971</v>
      </c>
      <c r="R156" s="4">
        <v>1259937.0491755549</v>
      </c>
      <c r="S156" s="4">
        <v>1705615.893168625</v>
      </c>
      <c r="T156" s="4">
        <v>1662634.207401834</v>
      </c>
      <c r="U156" s="4">
        <v>1495394.5879489591</v>
      </c>
      <c r="V156" s="4">
        <v>1818654.7772608481</v>
      </c>
      <c r="W156" s="4">
        <v>1892376.172859106</v>
      </c>
      <c r="X156" s="4">
        <v>1770488.8654460059</v>
      </c>
      <c r="Y156" s="4">
        <v>1735864.02392671</v>
      </c>
      <c r="Z156" s="4">
        <v>1509364.2710096091</v>
      </c>
      <c r="AA156" s="4">
        <v>1548291.8102610931</v>
      </c>
      <c r="AB156" s="4">
        <v>1606755.475159232</v>
      </c>
    </row>
    <row r="157" spans="1:28">
      <c r="A157" s="1" t="s">
        <v>145</v>
      </c>
      <c r="B157" s="4">
        <v>0</v>
      </c>
      <c r="C157" s="4">
        <v>120630.81851263779</v>
      </c>
      <c r="D157" s="4">
        <v>133736.00179408191</v>
      </c>
      <c r="E157" s="4">
        <v>151313.75480445381</v>
      </c>
      <c r="F157" s="4">
        <v>120775.0612381793</v>
      </c>
      <c r="G157" s="4">
        <v>147069.04677239581</v>
      </c>
      <c r="H157" s="4">
        <v>152857.5700626045</v>
      </c>
      <c r="I157" s="4">
        <v>154945.95387153141</v>
      </c>
      <c r="J157" s="4">
        <v>146959.29687252719</v>
      </c>
      <c r="K157" s="4">
        <v>68312.518626739096</v>
      </c>
      <c r="L157" s="4">
        <v>75377.276466847572</v>
      </c>
      <c r="M157" s="4">
        <v>84746.782204195159</v>
      </c>
      <c r="N157" s="4">
        <v>114261.1433716967</v>
      </c>
      <c r="O157" s="4">
        <v>129822.6339359126</v>
      </c>
      <c r="P157" s="4">
        <v>109079.9028607605</v>
      </c>
      <c r="Q157" s="4">
        <v>134546.0605788258</v>
      </c>
      <c r="R157" s="4">
        <v>187374.4361898278</v>
      </c>
      <c r="S157" s="4">
        <v>264477.39917746518</v>
      </c>
      <c r="T157" s="4">
        <v>245305.65952614561</v>
      </c>
      <c r="U157" s="4">
        <v>217953.89400462489</v>
      </c>
      <c r="V157" s="4">
        <v>203078.0790053019</v>
      </c>
      <c r="W157" s="4">
        <v>207791.05327679901</v>
      </c>
      <c r="X157" s="4">
        <v>193473.3949110932</v>
      </c>
      <c r="Y157" s="4">
        <v>202704.92934574891</v>
      </c>
      <c r="Z157" s="4">
        <v>144311.7111928417</v>
      </c>
      <c r="AA157" s="4">
        <v>147413.9750291254</v>
      </c>
      <c r="AB157" s="4">
        <v>154042.86898118461</v>
      </c>
    </row>
  </sheetData>
  <mergeCells count="1">
    <mergeCell ref="B1:AB1"/>
  </mergeCells>
  <phoneticPr fontId="3" type="noConversion"/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14"/>
  <sheetViews>
    <sheetView zoomScale="138" workbookViewId="0">
      <selection sqref="A1:XFD1048576"/>
    </sheetView>
  </sheetViews>
  <sheetFormatPr baseColWidth="10" defaultRowHeight="14"/>
  <cols>
    <col min="1" max="16384" width="10.83203125" style="5"/>
  </cols>
  <sheetData>
    <row r="1" spans="1:30" ht="22" customHeight="1">
      <c r="A1" s="5" t="s">
        <v>184</v>
      </c>
    </row>
    <row r="2" spans="1:30">
      <c r="A2" s="1" t="s">
        <v>146</v>
      </c>
      <c r="B2" s="1" t="s">
        <v>147</v>
      </c>
      <c r="C2" s="1" t="s">
        <v>148</v>
      </c>
      <c r="D2" s="1" t="s">
        <v>149</v>
      </c>
      <c r="E2" s="1" t="s">
        <v>150</v>
      </c>
      <c r="F2" s="1" t="s">
        <v>151</v>
      </c>
      <c r="G2" s="1" t="s">
        <v>152</v>
      </c>
      <c r="H2" s="1" t="s">
        <v>153</v>
      </c>
      <c r="I2" s="1" t="s">
        <v>154</v>
      </c>
      <c r="J2" s="1" t="s">
        <v>155</v>
      </c>
      <c r="K2" s="1" t="s">
        <v>156</v>
      </c>
      <c r="L2" s="1" t="s">
        <v>157</v>
      </c>
      <c r="M2" s="1" t="s">
        <v>158</v>
      </c>
      <c r="N2" s="1" t="s">
        <v>159</v>
      </c>
      <c r="O2" s="1" t="s">
        <v>160</v>
      </c>
      <c r="P2" s="1" t="s">
        <v>161</v>
      </c>
      <c r="Q2" s="1" t="s">
        <v>162</v>
      </c>
      <c r="R2" s="1" t="s">
        <v>163</v>
      </c>
      <c r="S2" s="1" t="s">
        <v>164</v>
      </c>
      <c r="T2" s="1" t="s">
        <v>165</v>
      </c>
      <c r="U2" s="1" t="s">
        <v>166</v>
      </c>
      <c r="V2" s="1" t="s">
        <v>167</v>
      </c>
      <c r="W2" s="1" t="s">
        <v>168</v>
      </c>
      <c r="X2" s="1" t="s">
        <v>169</v>
      </c>
      <c r="Y2" s="1" t="s">
        <v>170</v>
      </c>
      <c r="Z2" s="1" t="s">
        <v>171</v>
      </c>
      <c r="AA2" s="1" t="s">
        <v>172</v>
      </c>
      <c r="AB2" s="1" t="s">
        <v>173</v>
      </c>
      <c r="AC2" s="1" t="s">
        <v>174</v>
      </c>
      <c r="AD2" s="1" t="s">
        <v>175</v>
      </c>
    </row>
    <row r="3" spans="1:30">
      <c r="A3" s="1">
        <v>5.48</v>
      </c>
      <c r="B3" s="1">
        <v>179.05665999999999</v>
      </c>
      <c r="C3" s="1" t="s">
        <v>93</v>
      </c>
      <c r="D3" s="6">
        <v>257000000</v>
      </c>
      <c r="E3" s="6">
        <v>6670000</v>
      </c>
      <c r="F3" s="6">
        <v>8070000</v>
      </c>
      <c r="G3" s="6">
        <v>7360000</v>
      </c>
      <c r="H3" s="6">
        <v>6090000</v>
      </c>
      <c r="I3" s="6">
        <v>6520000</v>
      </c>
      <c r="J3" s="6">
        <v>6230000</v>
      </c>
      <c r="K3" s="6">
        <v>6540000</v>
      </c>
      <c r="L3" s="6">
        <v>6040000</v>
      </c>
      <c r="M3" s="6">
        <v>5240000</v>
      </c>
      <c r="N3" s="6">
        <v>7150000</v>
      </c>
      <c r="O3" s="6">
        <v>5680000</v>
      </c>
      <c r="P3" s="6">
        <v>6260000</v>
      </c>
      <c r="Q3" s="6">
        <v>4930000</v>
      </c>
      <c r="R3" s="6">
        <v>6250000</v>
      </c>
      <c r="S3" s="6">
        <v>5300000</v>
      </c>
      <c r="T3" s="6">
        <v>5500000</v>
      </c>
      <c r="U3" s="6">
        <v>5520000</v>
      </c>
      <c r="V3" s="6">
        <v>4450000</v>
      </c>
      <c r="W3" s="6">
        <v>6830000</v>
      </c>
      <c r="X3" s="6">
        <v>5050000</v>
      </c>
      <c r="Y3" s="6">
        <v>4850000</v>
      </c>
      <c r="Z3" s="6">
        <v>4670000</v>
      </c>
      <c r="AA3" s="6">
        <v>7590000</v>
      </c>
      <c r="AB3" s="6">
        <v>8310000</v>
      </c>
      <c r="AC3" s="6">
        <v>10500000</v>
      </c>
      <c r="AD3" s="6">
        <v>11100000</v>
      </c>
    </row>
    <row r="4" spans="1:30">
      <c r="A4" s="1">
        <v>5.48</v>
      </c>
      <c r="B4" s="1">
        <v>185.07659000000001</v>
      </c>
      <c r="C4" s="1" t="s">
        <v>94</v>
      </c>
      <c r="D4" s="6">
        <v>0</v>
      </c>
      <c r="E4" s="6">
        <v>244000000</v>
      </c>
      <c r="F4" s="6">
        <v>284000000</v>
      </c>
      <c r="G4" s="6">
        <v>250000000</v>
      </c>
      <c r="H4" s="6">
        <v>218000000</v>
      </c>
      <c r="I4" s="6">
        <v>233000000</v>
      </c>
      <c r="J4" s="6">
        <v>221000000</v>
      </c>
      <c r="K4" s="6">
        <v>235000000</v>
      </c>
      <c r="L4" s="6">
        <v>217000000</v>
      </c>
      <c r="M4" s="6">
        <v>189000000</v>
      </c>
      <c r="N4" s="6">
        <v>245000000</v>
      </c>
      <c r="O4" s="6">
        <v>202000000</v>
      </c>
      <c r="P4" s="6">
        <v>226000000</v>
      </c>
      <c r="Q4" s="6">
        <v>182000000</v>
      </c>
      <c r="R4" s="6">
        <v>231000000</v>
      </c>
      <c r="S4" s="6">
        <v>192000000</v>
      </c>
      <c r="T4" s="6">
        <v>197000000</v>
      </c>
      <c r="U4" s="6">
        <v>195000000</v>
      </c>
      <c r="V4" s="6">
        <v>164000000</v>
      </c>
      <c r="W4" s="6">
        <v>240000000</v>
      </c>
      <c r="X4" s="6">
        <v>185000000</v>
      </c>
      <c r="Y4" s="6">
        <v>172000000</v>
      </c>
      <c r="Z4" s="6">
        <v>165000000</v>
      </c>
      <c r="AA4" s="6">
        <v>261000000</v>
      </c>
      <c r="AB4" s="6">
        <v>273000000</v>
      </c>
      <c r="AC4" s="6">
        <v>158000000</v>
      </c>
      <c r="AD4" s="6">
        <v>166000000</v>
      </c>
    </row>
    <row r="5" spans="1:30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</row>
    <row r="6" spans="1:30">
      <c r="A6" s="1">
        <v>3.76</v>
      </c>
      <c r="B6" s="1">
        <v>89.024420000000006</v>
      </c>
      <c r="C6" s="1" t="s">
        <v>176</v>
      </c>
      <c r="D6" s="6">
        <v>10800000000</v>
      </c>
      <c r="E6" s="6">
        <v>8970000000</v>
      </c>
      <c r="F6" s="6">
        <v>9640000000</v>
      </c>
      <c r="G6" s="6">
        <v>8890000000</v>
      </c>
      <c r="H6" s="6">
        <v>8390000000</v>
      </c>
      <c r="I6" s="6">
        <v>8190000000</v>
      </c>
      <c r="J6" s="6">
        <v>8330000000</v>
      </c>
      <c r="K6" s="6">
        <v>8730000000</v>
      </c>
      <c r="L6" s="6">
        <v>8480000000</v>
      </c>
      <c r="M6" s="6">
        <v>7350000000</v>
      </c>
      <c r="N6" s="6">
        <v>9010000000</v>
      </c>
      <c r="O6" s="6">
        <v>7980000000</v>
      </c>
      <c r="P6" s="6">
        <v>8230000000</v>
      </c>
      <c r="Q6" s="6">
        <v>7710000000</v>
      </c>
      <c r="R6" s="6">
        <v>8490000000</v>
      </c>
      <c r="S6" s="6">
        <v>8280000000</v>
      </c>
      <c r="T6" s="6">
        <v>7670000000</v>
      </c>
      <c r="U6" s="6">
        <v>7890000000</v>
      </c>
      <c r="V6" s="6">
        <v>7050000000</v>
      </c>
      <c r="W6" s="6">
        <v>9340000000</v>
      </c>
      <c r="X6" s="6">
        <v>7930000000</v>
      </c>
      <c r="Y6" s="6">
        <v>7340000000</v>
      </c>
      <c r="Z6" s="6">
        <v>7540000000</v>
      </c>
      <c r="AA6" s="6">
        <v>9390000000</v>
      </c>
      <c r="AB6" s="6">
        <v>9360000000</v>
      </c>
      <c r="AC6" s="6">
        <v>7580000000</v>
      </c>
      <c r="AD6" s="6">
        <v>7180000000</v>
      </c>
    </row>
    <row r="7" spans="1:30">
      <c r="A7" s="1">
        <v>3.76</v>
      </c>
      <c r="B7" s="1">
        <v>90.027230000000003</v>
      </c>
      <c r="C7" s="1" t="s">
        <v>177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</row>
    <row r="8" spans="1:30">
      <c r="A8" s="1">
        <v>3.76</v>
      </c>
      <c r="B8" s="1">
        <v>91.03058</v>
      </c>
      <c r="C8" s="1" t="s">
        <v>178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278000</v>
      </c>
      <c r="N8" s="6">
        <v>825000</v>
      </c>
      <c r="O8" s="6">
        <v>473000</v>
      </c>
      <c r="P8" s="6">
        <v>504000</v>
      </c>
      <c r="Q8" s="6">
        <v>0</v>
      </c>
      <c r="R8" s="6">
        <v>0</v>
      </c>
      <c r="S8" s="6">
        <v>0</v>
      </c>
      <c r="T8" s="6">
        <v>0</v>
      </c>
      <c r="U8" s="6">
        <v>10000000</v>
      </c>
      <c r="V8" s="6">
        <v>8910000</v>
      </c>
      <c r="W8" s="6">
        <v>14100000</v>
      </c>
      <c r="X8" s="6">
        <v>11200000</v>
      </c>
      <c r="Y8" s="6">
        <v>5520000</v>
      </c>
      <c r="Z8" s="6">
        <v>5190000</v>
      </c>
      <c r="AA8" s="6">
        <v>7350000</v>
      </c>
      <c r="AB8" s="6">
        <v>8690000</v>
      </c>
      <c r="AC8" s="6">
        <v>1280000</v>
      </c>
      <c r="AD8" s="6">
        <v>1750000</v>
      </c>
    </row>
    <row r="9" spans="1:30">
      <c r="A9" s="1">
        <v>3.76</v>
      </c>
      <c r="B9" s="1">
        <v>92.033940000000001</v>
      </c>
      <c r="C9" s="1" t="s">
        <v>179</v>
      </c>
      <c r="D9" s="6">
        <v>0</v>
      </c>
      <c r="E9" s="6">
        <v>35600000</v>
      </c>
      <c r="F9" s="6">
        <v>40300000</v>
      </c>
      <c r="G9" s="6">
        <v>38300000</v>
      </c>
      <c r="H9" s="6">
        <v>33900000</v>
      </c>
      <c r="I9" s="6">
        <v>27600000</v>
      </c>
      <c r="J9" s="6">
        <v>28500000</v>
      </c>
      <c r="K9" s="6">
        <v>30700000</v>
      </c>
      <c r="L9" s="6">
        <v>28400000</v>
      </c>
      <c r="M9" s="6">
        <v>72400000</v>
      </c>
      <c r="N9" s="6">
        <v>90700000</v>
      </c>
      <c r="O9" s="6">
        <v>80600000</v>
      </c>
      <c r="P9" s="6">
        <v>89900000</v>
      </c>
      <c r="Q9" s="6">
        <v>54000000</v>
      </c>
      <c r="R9" s="6">
        <v>64400000</v>
      </c>
      <c r="S9" s="6">
        <v>58900000</v>
      </c>
      <c r="T9" s="6">
        <v>65600000</v>
      </c>
      <c r="U9" s="6">
        <v>338000000</v>
      </c>
      <c r="V9" s="6">
        <v>290000000</v>
      </c>
      <c r="W9" s="6">
        <v>398000000</v>
      </c>
      <c r="X9" s="6">
        <v>332000000</v>
      </c>
      <c r="Y9" s="6">
        <v>226000000</v>
      </c>
      <c r="Z9" s="6">
        <v>205000000</v>
      </c>
      <c r="AA9" s="6">
        <v>266000000</v>
      </c>
      <c r="AB9" s="6">
        <v>271000000</v>
      </c>
      <c r="AC9" s="6">
        <v>119000000</v>
      </c>
      <c r="AD9" s="6">
        <v>114000000</v>
      </c>
    </row>
    <row r="10" spans="1:30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</row>
    <row r="11" spans="1:30">
      <c r="A11" s="1">
        <v>1.67</v>
      </c>
      <c r="B11" s="1">
        <v>87.008769999999998</v>
      </c>
      <c r="C11" s="1" t="s">
        <v>131</v>
      </c>
      <c r="D11" s="6">
        <v>227000000</v>
      </c>
      <c r="E11" s="6">
        <v>85800000</v>
      </c>
      <c r="F11" s="6">
        <v>93800000</v>
      </c>
      <c r="G11" s="6">
        <v>89300000</v>
      </c>
      <c r="H11" s="6">
        <v>78800000</v>
      </c>
      <c r="I11" s="6">
        <v>45700000</v>
      </c>
      <c r="J11" s="6">
        <v>44000000</v>
      </c>
      <c r="K11" s="6">
        <v>47500000</v>
      </c>
      <c r="L11" s="6">
        <v>41400000</v>
      </c>
      <c r="M11" s="6">
        <v>105000000</v>
      </c>
      <c r="N11" s="6">
        <v>134000000</v>
      </c>
      <c r="O11" s="6">
        <v>113000000</v>
      </c>
      <c r="P11" s="6">
        <v>122000000</v>
      </c>
      <c r="Q11" s="6">
        <v>47300000</v>
      </c>
      <c r="R11" s="6">
        <v>54900000</v>
      </c>
      <c r="S11" s="6">
        <v>50300000</v>
      </c>
      <c r="T11" s="6">
        <v>49700000</v>
      </c>
      <c r="U11" s="6">
        <v>198000000</v>
      </c>
      <c r="V11" s="6">
        <v>169000000</v>
      </c>
      <c r="W11" s="6">
        <v>243000000</v>
      </c>
      <c r="X11" s="6">
        <v>198000000</v>
      </c>
      <c r="Y11" s="6">
        <v>65400000</v>
      </c>
      <c r="Z11" s="6">
        <v>65700000</v>
      </c>
      <c r="AA11" s="6">
        <v>88900000</v>
      </c>
      <c r="AB11" s="6">
        <v>91300000</v>
      </c>
      <c r="AC11" s="6">
        <v>87600000</v>
      </c>
      <c r="AD11" s="6">
        <v>90400000</v>
      </c>
    </row>
    <row r="12" spans="1:30">
      <c r="A12" s="1">
        <v>1.67</v>
      </c>
      <c r="B12" s="1">
        <v>88.011579999999995</v>
      </c>
      <c r="C12" s="1" t="s">
        <v>180</v>
      </c>
      <c r="D12" s="6">
        <v>0</v>
      </c>
      <c r="E12" s="6">
        <v>0</v>
      </c>
      <c r="F12" s="6">
        <v>7040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516000</v>
      </c>
      <c r="O12" s="6">
        <v>41400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1290000</v>
      </c>
      <c r="V12" s="6">
        <v>803000</v>
      </c>
      <c r="W12" s="6">
        <v>2270000</v>
      </c>
      <c r="X12" s="6">
        <v>1540000</v>
      </c>
      <c r="Y12" s="6">
        <v>0</v>
      </c>
      <c r="Z12" s="6">
        <v>0</v>
      </c>
      <c r="AA12" s="6">
        <v>875000</v>
      </c>
      <c r="AB12" s="6">
        <v>131000</v>
      </c>
      <c r="AC12" s="6">
        <v>0</v>
      </c>
      <c r="AD12" s="6">
        <v>420000</v>
      </c>
    </row>
    <row r="13" spans="1:30">
      <c r="A13" s="1">
        <v>1.67</v>
      </c>
      <c r="B13" s="1">
        <v>89.014930000000007</v>
      </c>
      <c r="C13" s="1" t="s">
        <v>181</v>
      </c>
      <c r="D13" s="6">
        <v>0</v>
      </c>
      <c r="E13" s="6">
        <v>0</v>
      </c>
      <c r="F13" s="6">
        <v>64200</v>
      </c>
      <c r="G13" s="6">
        <v>172000</v>
      </c>
      <c r="H13" s="6">
        <v>0</v>
      </c>
      <c r="I13" s="6">
        <v>0</v>
      </c>
      <c r="J13" s="6">
        <v>20800</v>
      </c>
      <c r="K13" s="6">
        <v>1860</v>
      </c>
      <c r="L13" s="6">
        <v>21200</v>
      </c>
      <c r="M13" s="6">
        <v>0</v>
      </c>
      <c r="N13" s="6">
        <v>107000</v>
      </c>
      <c r="O13" s="6">
        <v>355000</v>
      </c>
      <c r="P13" s="6">
        <v>905</v>
      </c>
      <c r="Q13" s="6">
        <v>103000</v>
      </c>
      <c r="R13" s="6">
        <v>126000</v>
      </c>
      <c r="S13" s="6">
        <v>28100</v>
      </c>
      <c r="T13" s="6">
        <v>93900</v>
      </c>
      <c r="U13" s="6">
        <v>1280000</v>
      </c>
      <c r="V13" s="6">
        <v>2390000</v>
      </c>
      <c r="W13" s="6">
        <v>4590000</v>
      </c>
      <c r="X13" s="6">
        <v>0</v>
      </c>
      <c r="Y13" s="6">
        <v>64100</v>
      </c>
      <c r="Z13" s="6">
        <v>12700</v>
      </c>
      <c r="AA13" s="6">
        <v>829000</v>
      </c>
      <c r="AB13" s="6">
        <v>148000</v>
      </c>
      <c r="AC13" s="6">
        <v>0</v>
      </c>
      <c r="AD13" s="6">
        <v>59300</v>
      </c>
    </row>
    <row r="14" spans="1:30">
      <c r="A14" s="1">
        <v>1.67</v>
      </c>
      <c r="B14" s="1">
        <v>90.018289999999993</v>
      </c>
      <c r="C14" s="1" t="s">
        <v>132</v>
      </c>
      <c r="D14" s="6">
        <v>0</v>
      </c>
      <c r="E14" s="6">
        <v>24400000</v>
      </c>
      <c r="F14" s="6">
        <v>24900000</v>
      </c>
      <c r="G14" s="6">
        <v>24700000</v>
      </c>
      <c r="H14" s="6">
        <v>20700000</v>
      </c>
      <c r="I14" s="6">
        <v>8610000</v>
      </c>
      <c r="J14" s="6">
        <v>9060000</v>
      </c>
      <c r="K14" s="6">
        <v>8540000</v>
      </c>
      <c r="L14" s="6">
        <v>8880000</v>
      </c>
      <c r="M14" s="6">
        <v>39200000</v>
      </c>
      <c r="N14" s="6">
        <v>49700000</v>
      </c>
      <c r="O14" s="6">
        <v>39800000</v>
      </c>
      <c r="P14" s="6">
        <v>44700000</v>
      </c>
      <c r="Q14" s="6">
        <v>16300000</v>
      </c>
      <c r="R14" s="6">
        <v>19600000</v>
      </c>
      <c r="S14" s="6">
        <v>17800000</v>
      </c>
      <c r="T14" s="6">
        <v>16100000</v>
      </c>
      <c r="U14" s="6">
        <v>105000000</v>
      </c>
      <c r="V14" s="6">
        <v>90200000</v>
      </c>
      <c r="W14" s="6">
        <v>130000000</v>
      </c>
      <c r="X14" s="6">
        <v>107000000</v>
      </c>
      <c r="Y14" s="6">
        <v>55000000</v>
      </c>
      <c r="Z14" s="6">
        <v>53700000</v>
      </c>
      <c r="AA14" s="6">
        <v>74400000</v>
      </c>
      <c r="AB14" s="6">
        <v>74500000</v>
      </c>
      <c r="AC14" s="6">
        <v>36100000</v>
      </c>
      <c r="AD14" s="6">
        <v>36300000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ntra-metabolites</vt:lpstr>
      <vt:lpstr>Extra-metabol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0-10-12T14:07:42Z</dcterms:created>
  <dcterms:modified xsi:type="dcterms:W3CDTF">2023-11-22T05:31:32Z</dcterms:modified>
</cp:coreProperties>
</file>